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-255" yWindow="75" windowWidth="12210" windowHeight="8010"/>
  </bookViews>
  <sheets>
    <sheet name="Table S4" sheetId="1" r:id="rId1"/>
  </sheets>
  <calcPr calcId="125725"/>
</workbook>
</file>

<file path=xl/calcChain.xml><?xml version="1.0" encoding="utf-8"?>
<calcChain xmlns="http://schemas.openxmlformats.org/spreadsheetml/2006/main">
  <c r="I157" i="1"/>
  <c r="I105"/>
  <c r="I54"/>
  <c r="I23"/>
  <c r="I12"/>
  <c r="I7"/>
  <c r="E157"/>
  <c r="E105"/>
  <c r="E54"/>
  <c r="E23"/>
  <c r="E12"/>
  <c r="E7"/>
  <c r="G157"/>
  <c r="G105"/>
  <c r="G54"/>
  <c r="G23"/>
  <c r="G12"/>
  <c r="G7"/>
  <c r="C157"/>
  <c r="D157" s="1"/>
  <c r="C105"/>
  <c r="C54"/>
  <c r="C23"/>
  <c r="C12"/>
  <c r="C7"/>
</calcChain>
</file>

<file path=xl/sharedStrings.xml><?xml version="1.0" encoding="utf-8"?>
<sst xmlns="http://schemas.openxmlformats.org/spreadsheetml/2006/main" count="328" uniqueCount="296">
  <si>
    <t>Repeat type</t>
  </si>
  <si>
    <t>Motif</t>
  </si>
  <si>
    <t>Count</t>
  </si>
  <si>
    <t>%</t>
  </si>
  <si>
    <t>Density (SSR/Mbp)</t>
  </si>
  <si>
    <t>DINUCLEOTIDE</t>
  </si>
  <si>
    <t xml:space="preserve">Total </t>
  </si>
  <si>
    <t>TRINUCLEOTIDE</t>
  </si>
  <si>
    <t>TETRANUCLEOTIDE</t>
  </si>
  <si>
    <t>AAAC</t>
  </si>
  <si>
    <t>AAAG</t>
  </si>
  <si>
    <t>AAAT</t>
  </si>
  <si>
    <t>AACC</t>
  </si>
  <si>
    <t>AACG</t>
  </si>
  <si>
    <t>AACT</t>
  </si>
  <si>
    <t>AAGC</t>
  </si>
  <si>
    <t>AAGG</t>
  </si>
  <si>
    <t>AAGT</t>
  </si>
  <si>
    <t>AATC</t>
  </si>
  <si>
    <t>AATG</t>
  </si>
  <si>
    <t>AATT</t>
  </si>
  <si>
    <t>ACAG</t>
  </si>
  <si>
    <t>ACCC</t>
  </si>
  <si>
    <t>ACCT</t>
  </si>
  <si>
    <t>ACGC</t>
  </si>
  <si>
    <t>ACGG</t>
  </si>
  <si>
    <t>ACGT</t>
  </si>
  <si>
    <t>ACTC</t>
  </si>
  <si>
    <t>ACTG</t>
  </si>
  <si>
    <t>AGCC</t>
  </si>
  <si>
    <t>AGCG</t>
  </si>
  <si>
    <t>AGCT</t>
  </si>
  <si>
    <t>AGGC</t>
  </si>
  <si>
    <t>AGGG</t>
  </si>
  <si>
    <t>CCCG</t>
  </si>
  <si>
    <t>AAAAG</t>
  </si>
  <si>
    <t>AAAAT</t>
  </si>
  <si>
    <t>AAATT</t>
  </si>
  <si>
    <t>AAAAC</t>
  </si>
  <si>
    <t>AAGAG</t>
  </si>
  <si>
    <t>AATAT</t>
  </si>
  <si>
    <t>AATGG</t>
  </si>
  <si>
    <t>AACCC</t>
  </si>
  <si>
    <t>AAAGG</t>
  </si>
  <si>
    <t>AAGGT</t>
  </si>
  <si>
    <t>AAATC</t>
  </si>
  <si>
    <t>AAACT</t>
  </si>
  <si>
    <t>AGAGG</t>
  </si>
  <si>
    <t>AAAGT</t>
  </si>
  <si>
    <t>AAGGG</t>
  </si>
  <si>
    <t>AAACC</t>
  </si>
  <si>
    <t>AAATG</t>
  </si>
  <si>
    <t>AACTC</t>
  </si>
  <si>
    <t>AGGGG</t>
  </si>
  <si>
    <t>AACTT</t>
  </si>
  <si>
    <t>AATGT</t>
  </si>
  <si>
    <t>Subtotal</t>
  </si>
  <si>
    <t>AAAAAG</t>
  </si>
  <si>
    <t>AAAAAT</t>
  </si>
  <si>
    <t>AAGAGG</t>
  </si>
  <si>
    <t>AAAAAC</t>
  </si>
  <si>
    <t>AAGGAG</t>
  </si>
  <si>
    <t>AAAATT</t>
  </si>
  <si>
    <t>AAAGAG</t>
  </si>
  <si>
    <t>AAAAGG</t>
  </si>
  <si>
    <t>AGAGGG</t>
  </si>
  <si>
    <t>AAAATG</t>
  </si>
  <si>
    <t>AAATAT</t>
  </si>
  <si>
    <t>AAAACC</t>
  </si>
  <si>
    <t>AAATTT</t>
  </si>
  <si>
    <t>AAAGGG</t>
  </si>
  <si>
    <t>AAATTC</t>
  </si>
  <si>
    <t>AAAATC</t>
  </si>
  <si>
    <t>AATATT</t>
  </si>
  <si>
    <t>AAAACT</t>
  </si>
  <si>
    <t>AAGATG</t>
  </si>
  <si>
    <t>MONONUCLEOTIDE</t>
    <phoneticPr fontId="2" type="noConversion"/>
  </si>
  <si>
    <t>ATAC</t>
  </si>
  <si>
    <t>ATGC</t>
  </si>
  <si>
    <t>ATAG</t>
  </si>
  <si>
    <t>ATCC</t>
  </si>
  <si>
    <t>CCCGG</t>
  </si>
  <si>
    <t>AATCG</t>
  </si>
  <si>
    <t>AATTC</t>
  </si>
  <si>
    <t>AATCT</t>
  </si>
  <si>
    <t>ACCGC</t>
  </si>
  <si>
    <t>ATATC</t>
  </si>
  <si>
    <t>ACCCG</t>
  </si>
  <si>
    <t>AATGC</t>
  </si>
  <si>
    <t>AACAT</t>
  </si>
  <si>
    <t>AAAGC</t>
  </si>
  <si>
    <t>AATAC</t>
  </si>
  <si>
    <t>AATCC</t>
  </si>
  <si>
    <t>AACAC</t>
  </si>
  <si>
    <t>AGAGC</t>
  </si>
  <si>
    <t>AATAG</t>
  </si>
  <si>
    <t>ATCTC</t>
  </si>
  <si>
    <t>ATACT</t>
  </si>
  <si>
    <t>ACTCG</t>
  </si>
  <si>
    <t>ATCAC</t>
  </si>
  <si>
    <t>ATGAC</t>
  </si>
  <si>
    <t>ATCCC</t>
  </si>
  <si>
    <t>AAGAT</t>
  </si>
  <si>
    <t>ATCAG</t>
  </si>
  <si>
    <t>AACAG</t>
  </si>
  <si>
    <t>AAGCT</t>
  </si>
  <si>
    <t>ATGCC</t>
  </si>
  <si>
    <t>AAGCC</t>
  </si>
  <si>
    <t>ACAGT</t>
  </si>
  <si>
    <t>ACAGG</t>
  </si>
  <si>
    <t>AATTAT</t>
  </si>
  <si>
    <t>ATATAC</t>
  </si>
  <si>
    <t>AACCCT</t>
  </si>
  <si>
    <t>AACAGT</t>
  </si>
  <si>
    <t>AAATTG</t>
  </si>
  <si>
    <t>AAATGG</t>
  </si>
  <si>
    <t>AAGGGG</t>
  </si>
  <si>
    <t>AATAAC</t>
  </si>
  <si>
    <t>AAATAG</t>
  </si>
  <si>
    <t>AAAAGC</t>
  </si>
  <si>
    <t>AAACCC</t>
  </si>
  <si>
    <t>ACCTCC</t>
  </si>
  <si>
    <t>ATCACC</t>
  </si>
  <si>
    <t>AAAGTG</t>
  </si>
  <si>
    <t>ATACAC</t>
  </si>
  <si>
    <t>ATATAG</t>
  </si>
  <si>
    <t>AAATCC</t>
  </si>
  <si>
    <t>AAAAGT</t>
  </si>
  <si>
    <t>AAATAC</t>
  </si>
  <si>
    <t>AAATGC</t>
  </si>
  <si>
    <t>AATGAT</t>
  </si>
  <si>
    <t>AATCAG</t>
  </si>
  <si>
    <t>AAACAT</t>
  </si>
  <si>
    <t>AATCTG</t>
  </si>
  <si>
    <t>AATTAG</t>
  </si>
  <si>
    <t>ATACTG</t>
  </si>
  <si>
    <t>AAATCT</t>
  </si>
  <si>
    <t>ATACAG</t>
  </si>
  <si>
    <t>AATAGT</t>
  </si>
  <si>
    <t>AAAGGC</t>
  </si>
  <si>
    <t>AT</t>
    <phoneticPr fontId="2" type="noConversion"/>
  </si>
  <si>
    <t>AG</t>
    <phoneticPr fontId="2" type="noConversion"/>
  </si>
  <si>
    <t>AC</t>
    <phoneticPr fontId="2" type="noConversion"/>
  </si>
  <si>
    <t>CG</t>
    <phoneticPr fontId="2" type="noConversion"/>
  </si>
  <si>
    <t>AAT</t>
    <phoneticPr fontId="2" type="noConversion"/>
  </si>
  <si>
    <t>AAG</t>
    <phoneticPr fontId="2" type="noConversion"/>
  </si>
  <si>
    <t>ATC</t>
    <phoneticPr fontId="2" type="noConversion"/>
  </si>
  <si>
    <t>AAC</t>
    <phoneticPr fontId="2" type="noConversion"/>
  </si>
  <si>
    <t>ACC</t>
    <phoneticPr fontId="2" type="noConversion"/>
  </si>
  <si>
    <t>AGG</t>
    <phoneticPr fontId="2" type="noConversion"/>
  </si>
  <si>
    <t>AGC</t>
    <phoneticPr fontId="2" type="noConversion"/>
  </si>
  <si>
    <t>ACT</t>
    <phoneticPr fontId="2" type="noConversion"/>
  </si>
  <si>
    <t>CCG</t>
    <phoneticPr fontId="2" type="noConversion"/>
  </si>
  <si>
    <t>ACG</t>
    <phoneticPr fontId="2" type="noConversion"/>
  </si>
  <si>
    <t>AAAAT</t>
    <phoneticPr fontId="2" type="noConversion"/>
  </si>
  <si>
    <t>AAATT</t>
    <phoneticPr fontId="2" type="noConversion"/>
  </si>
  <si>
    <t>AAAAG</t>
    <phoneticPr fontId="2" type="noConversion"/>
  </si>
  <si>
    <t>CCCGG</t>
    <phoneticPr fontId="2" type="noConversion"/>
  </si>
  <si>
    <t>AATAT</t>
    <phoneticPr fontId="2" type="noConversion"/>
  </si>
  <si>
    <t>AATCG</t>
    <phoneticPr fontId="2" type="noConversion"/>
  </si>
  <si>
    <t>AAAAC</t>
    <phoneticPr fontId="2" type="noConversion"/>
  </si>
  <si>
    <t>AATTC</t>
    <phoneticPr fontId="2" type="noConversion"/>
  </si>
  <si>
    <t>AAATG</t>
    <phoneticPr fontId="2" type="noConversion"/>
  </si>
  <si>
    <t>AATCT</t>
    <phoneticPr fontId="2" type="noConversion"/>
  </si>
  <si>
    <t>AAGAG</t>
    <phoneticPr fontId="2" type="noConversion"/>
  </si>
  <si>
    <t>AGGGG</t>
    <phoneticPr fontId="2" type="noConversion"/>
  </si>
  <si>
    <t>AAATC</t>
    <phoneticPr fontId="2" type="noConversion"/>
  </si>
  <si>
    <t>ACCGC</t>
    <phoneticPr fontId="2" type="noConversion"/>
  </si>
  <si>
    <t>ATATC</t>
    <phoneticPr fontId="2" type="noConversion"/>
  </si>
  <si>
    <t>AAAGG</t>
    <phoneticPr fontId="2" type="noConversion"/>
  </si>
  <si>
    <t>ACCCG</t>
    <phoneticPr fontId="2" type="noConversion"/>
  </si>
  <si>
    <t>AACCC</t>
    <phoneticPr fontId="2" type="noConversion"/>
  </si>
  <si>
    <t>AATGC</t>
    <phoneticPr fontId="2" type="noConversion"/>
  </si>
  <si>
    <t>AAACC</t>
    <phoneticPr fontId="2" type="noConversion"/>
  </si>
  <si>
    <t>AAACT</t>
    <phoneticPr fontId="2" type="noConversion"/>
  </si>
  <si>
    <t>AACAT</t>
    <phoneticPr fontId="2" type="noConversion"/>
  </si>
  <si>
    <t>AAAGC</t>
    <phoneticPr fontId="2" type="noConversion"/>
  </si>
  <si>
    <t>AATAC</t>
    <phoneticPr fontId="2" type="noConversion"/>
  </si>
  <si>
    <t>AATGT</t>
    <phoneticPr fontId="2" type="noConversion"/>
  </si>
  <si>
    <t>AATCC</t>
    <phoneticPr fontId="2" type="noConversion"/>
  </si>
  <si>
    <t>AAGGG</t>
    <phoneticPr fontId="2" type="noConversion"/>
  </si>
  <si>
    <t>AGAGG</t>
    <phoneticPr fontId="2" type="noConversion"/>
  </si>
  <si>
    <t>AACCT</t>
    <phoneticPr fontId="2" type="noConversion"/>
  </si>
  <si>
    <t>AACAC</t>
    <phoneticPr fontId="2" type="noConversion"/>
  </si>
  <si>
    <t>AGAGC</t>
    <phoneticPr fontId="2" type="noConversion"/>
  </si>
  <si>
    <t>AATGG</t>
    <phoneticPr fontId="2" type="noConversion"/>
  </si>
  <si>
    <t>AATAG</t>
    <phoneticPr fontId="2" type="noConversion"/>
  </si>
  <si>
    <t>AAAGT</t>
    <phoneticPr fontId="2" type="noConversion"/>
  </si>
  <si>
    <t>ATCTC</t>
    <phoneticPr fontId="2" type="noConversion"/>
  </si>
  <si>
    <t>AAGAC</t>
    <phoneticPr fontId="2" type="noConversion"/>
  </si>
  <si>
    <t>AACTG</t>
    <phoneticPr fontId="2" type="noConversion"/>
  </si>
  <si>
    <t>ATAGC</t>
    <phoneticPr fontId="2" type="noConversion"/>
  </si>
  <si>
    <t>AACTC</t>
    <phoneticPr fontId="2" type="noConversion"/>
  </si>
  <si>
    <t>ATACT</t>
    <phoneticPr fontId="2" type="noConversion"/>
  </si>
  <si>
    <t>ACCCC</t>
    <phoneticPr fontId="2" type="noConversion"/>
  </si>
  <si>
    <t>ACTCG</t>
    <phoneticPr fontId="2" type="noConversion"/>
  </si>
  <si>
    <t>ATCAC</t>
    <phoneticPr fontId="2" type="noConversion"/>
  </si>
  <si>
    <t>AACTT</t>
    <phoneticPr fontId="2" type="noConversion"/>
  </si>
  <si>
    <t>ATGAC</t>
    <phoneticPr fontId="2" type="noConversion"/>
  </si>
  <si>
    <t>ATCCC</t>
    <phoneticPr fontId="2" type="noConversion"/>
  </si>
  <si>
    <t>AGCCC</t>
    <phoneticPr fontId="2" type="noConversion"/>
  </si>
  <si>
    <t>AAGAT</t>
    <phoneticPr fontId="2" type="noConversion"/>
  </si>
  <si>
    <t>ATCAG</t>
    <phoneticPr fontId="2" type="noConversion"/>
  </si>
  <si>
    <t>AACAG</t>
    <phoneticPr fontId="2" type="noConversion"/>
  </si>
  <si>
    <t>Motif</t>
    <phoneticPr fontId="2" type="noConversion"/>
  </si>
  <si>
    <t>C</t>
    <phoneticPr fontId="2" type="noConversion"/>
  </si>
  <si>
    <t xml:space="preserve">Total </t>
    <phoneticPr fontId="2" type="noConversion"/>
  </si>
  <si>
    <t>AAAT</t>
    <phoneticPr fontId="2" type="noConversion"/>
  </si>
  <si>
    <t>AAAG</t>
    <phoneticPr fontId="2" type="noConversion"/>
  </si>
  <si>
    <t>AATT</t>
    <phoneticPr fontId="2" type="noConversion"/>
  </si>
  <si>
    <t>ATAC</t>
    <phoneticPr fontId="2" type="noConversion"/>
  </si>
  <si>
    <t>AAAC</t>
    <phoneticPr fontId="2" type="noConversion"/>
  </si>
  <si>
    <t>AATG</t>
    <phoneticPr fontId="2" type="noConversion"/>
  </si>
  <si>
    <t>ATGC</t>
    <phoneticPr fontId="2" type="noConversion"/>
  </si>
  <si>
    <t>AACC</t>
    <phoneticPr fontId="2" type="noConversion"/>
  </si>
  <si>
    <t>AACT</t>
    <phoneticPr fontId="2" type="noConversion"/>
  </si>
  <si>
    <t>ATAG</t>
    <phoneticPr fontId="2" type="noConversion"/>
  </si>
  <si>
    <t>AATC</t>
    <phoneticPr fontId="2" type="noConversion"/>
  </si>
  <si>
    <t>AAGG</t>
    <phoneticPr fontId="2" type="noConversion"/>
  </si>
  <si>
    <t>AGGG</t>
    <phoneticPr fontId="2" type="noConversion"/>
  </si>
  <si>
    <t>ATCC</t>
    <phoneticPr fontId="2" type="noConversion"/>
  </si>
  <si>
    <t>ACTC</t>
    <phoneticPr fontId="2" type="noConversion"/>
  </si>
  <si>
    <t>AAGC</t>
    <phoneticPr fontId="2" type="noConversion"/>
  </si>
  <si>
    <t>AAGT</t>
    <phoneticPr fontId="2" type="noConversion"/>
  </si>
  <si>
    <t>ACCC</t>
    <phoneticPr fontId="2" type="noConversion"/>
  </si>
  <si>
    <t>ACAG</t>
    <phoneticPr fontId="2" type="noConversion"/>
  </si>
  <si>
    <t>AGGC</t>
    <phoneticPr fontId="2" type="noConversion"/>
  </si>
  <si>
    <t>ACCT</t>
    <phoneticPr fontId="2" type="noConversion"/>
  </si>
  <si>
    <t>AGCC</t>
    <phoneticPr fontId="2" type="noConversion"/>
  </si>
  <si>
    <t>AGCT</t>
    <phoneticPr fontId="2" type="noConversion"/>
  </si>
  <si>
    <t>ACGC</t>
    <phoneticPr fontId="2" type="noConversion"/>
  </si>
  <si>
    <t>ACGT</t>
    <phoneticPr fontId="2" type="noConversion"/>
  </si>
  <si>
    <t>ACTG</t>
    <phoneticPr fontId="2" type="noConversion"/>
  </si>
  <si>
    <t>AGCG</t>
    <phoneticPr fontId="2" type="noConversion"/>
  </si>
  <si>
    <t>AACG</t>
    <phoneticPr fontId="2" type="noConversion"/>
  </si>
  <si>
    <t>ACCG</t>
    <phoneticPr fontId="2" type="noConversion"/>
  </si>
  <si>
    <t>ATCG</t>
    <phoneticPr fontId="2" type="noConversion"/>
  </si>
  <si>
    <t>AAAAAT</t>
    <phoneticPr fontId="2" type="noConversion"/>
  </si>
  <si>
    <t>AAAAAG</t>
    <phoneticPr fontId="2" type="noConversion"/>
  </si>
  <si>
    <t>AAAATT</t>
    <phoneticPr fontId="2" type="noConversion"/>
  </si>
  <si>
    <t>AAATAT</t>
    <phoneticPr fontId="2" type="noConversion"/>
  </si>
  <si>
    <t>AAAATG</t>
    <phoneticPr fontId="2" type="noConversion"/>
  </si>
  <si>
    <t>AAATTT</t>
    <phoneticPr fontId="2" type="noConversion"/>
  </si>
  <si>
    <t>AAAAAC</t>
    <phoneticPr fontId="2" type="noConversion"/>
  </si>
  <si>
    <t>AATTAT</t>
    <phoneticPr fontId="2" type="noConversion"/>
  </si>
  <si>
    <t>ATATAC</t>
    <phoneticPr fontId="2" type="noConversion"/>
  </si>
  <si>
    <t>AAAACT</t>
    <phoneticPr fontId="2" type="noConversion"/>
  </si>
  <si>
    <t>AAAATC</t>
    <phoneticPr fontId="2" type="noConversion"/>
  </si>
  <si>
    <t>AACCCT</t>
    <phoneticPr fontId="2" type="noConversion"/>
  </si>
  <si>
    <t>AACAGT</t>
    <phoneticPr fontId="2" type="noConversion"/>
  </si>
  <si>
    <t>AATATT</t>
    <phoneticPr fontId="2" type="noConversion"/>
  </si>
  <si>
    <t>AAATTG</t>
    <phoneticPr fontId="2" type="noConversion"/>
  </si>
  <si>
    <t>AAATGG</t>
    <phoneticPr fontId="2" type="noConversion"/>
  </si>
  <si>
    <t>AAAAGG</t>
    <phoneticPr fontId="2" type="noConversion"/>
  </si>
  <si>
    <t>AAGATG</t>
    <phoneticPr fontId="2" type="noConversion"/>
  </si>
  <si>
    <t>AAATTC</t>
    <phoneticPr fontId="2" type="noConversion"/>
  </si>
  <si>
    <t>AAAACG</t>
    <phoneticPr fontId="2" type="noConversion"/>
  </si>
  <si>
    <t>AAGGGG</t>
    <phoneticPr fontId="2" type="noConversion"/>
  </si>
  <si>
    <t>AAAGAG</t>
    <phoneticPr fontId="2" type="noConversion"/>
  </si>
  <si>
    <t>AAAACC</t>
    <phoneticPr fontId="2" type="noConversion"/>
  </si>
  <si>
    <t>AATAAC</t>
    <phoneticPr fontId="2" type="noConversion"/>
  </si>
  <si>
    <t>AAGAGG</t>
    <phoneticPr fontId="2" type="noConversion"/>
  </si>
  <si>
    <t>AAATAG</t>
    <phoneticPr fontId="2" type="noConversion"/>
  </si>
  <si>
    <t>AGAGGG</t>
    <phoneticPr fontId="2" type="noConversion"/>
  </si>
  <si>
    <t>AAAAGC</t>
    <phoneticPr fontId="2" type="noConversion"/>
  </si>
  <si>
    <t>AAACCC</t>
    <phoneticPr fontId="2" type="noConversion"/>
  </si>
  <si>
    <t>ACCTCC</t>
    <phoneticPr fontId="2" type="noConversion"/>
  </si>
  <si>
    <t>ATCACC</t>
    <phoneticPr fontId="2" type="noConversion"/>
  </si>
  <si>
    <t>AAAGTG</t>
    <phoneticPr fontId="2" type="noConversion"/>
  </si>
  <si>
    <t>ATACAC</t>
    <phoneticPr fontId="2" type="noConversion"/>
  </si>
  <si>
    <t>AAGGAG</t>
    <phoneticPr fontId="2" type="noConversion"/>
  </si>
  <si>
    <t>ATATAG</t>
    <phoneticPr fontId="2" type="noConversion"/>
  </si>
  <si>
    <t>AAATCC</t>
    <phoneticPr fontId="2" type="noConversion"/>
  </si>
  <si>
    <t>AAAAGT</t>
    <phoneticPr fontId="2" type="noConversion"/>
  </si>
  <si>
    <t>AAATAC</t>
    <phoneticPr fontId="2" type="noConversion"/>
  </si>
  <si>
    <t>AAATGC</t>
    <phoneticPr fontId="2" type="noConversion"/>
  </si>
  <si>
    <t>AATGAT</t>
    <phoneticPr fontId="2" type="noConversion"/>
  </si>
  <si>
    <t>AATATG</t>
    <phoneticPr fontId="2" type="noConversion"/>
  </si>
  <si>
    <t>AATCAG</t>
    <phoneticPr fontId="2" type="noConversion"/>
  </si>
  <si>
    <t>AAAGGG</t>
    <phoneticPr fontId="2" type="noConversion"/>
  </si>
  <si>
    <t>AAACTT</t>
    <phoneticPr fontId="2" type="noConversion"/>
  </si>
  <si>
    <t>AAACAT</t>
    <phoneticPr fontId="2" type="noConversion"/>
  </si>
  <si>
    <t>AATAAG</t>
    <phoneticPr fontId="2" type="noConversion"/>
  </si>
  <si>
    <t>AACAAG</t>
    <phoneticPr fontId="2" type="noConversion"/>
  </si>
  <si>
    <t>AATCTG</t>
    <phoneticPr fontId="2" type="noConversion"/>
  </si>
  <si>
    <t>AATTAG</t>
    <phoneticPr fontId="2" type="noConversion"/>
  </si>
  <si>
    <t>AATGGC</t>
    <phoneticPr fontId="2" type="noConversion"/>
  </si>
  <si>
    <t>A</t>
    <phoneticPr fontId="2" type="noConversion"/>
  </si>
  <si>
    <t>CCGGCG</t>
  </si>
  <si>
    <t>PENTANUCLEOTIDE</t>
    <phoneticPr fontId="2" type="noConversion"/>
  </si>
  <si>
    <t>HEXANUCLEOTIDE</t>
    <phoneticPr fontId="2" type="noConversion"/>
  </si>
  <si>
    <t>* Only the fifty most frequent motifs for penta- and hexa SSR type (representing 84.9% to 98.4% of the repeats within that class) are presented.</t>
    <phoneticPr fontId="2" type="noConversion"/>
  </si>
  <si>
    <t>G. arboreum</t>
    <phoneticPr fontId="2" type="noConversion"/>
  </si>
  <si>
    <t>G. raimondii</t>
    <phoneticPr fontId="2" type="noConversion"/>
  </si>
  <si>
    <t>Subtotals were calculated based on the data presented in this table for the fifty most frequenty repeats, whereas ‘total' values included all the repeats within each SSR type.</t>
    <phoneticPr fontId="2" type="noConversion"/>
  </si>
  <si>
    <r>
      <t xml:space="preserve">Table S4. Distribution of mono-,di-, tri-, tetra-, penta- and hexanucleotide repeats in genomic sequences of </t>
    </r>
    <r>
      <rPr>
        <b/>
        <i/>
        <u/>
        <sz val="12"/>
        <rFont val="Arial"/>
        <family val="2"/>
      </rPr>
      <t>Gossypium arboreum</t>
    </r>
    <r>
      <rPr>
        <b/>
        <u/>
        <sz val="12"/>
        <rFont val="Arial"/>
        <family val="2"/>
      </rPr>
      <t xml:space="preserve"> and </t>
    </r>
    <r>
      <rPr>
        <b/>
        <i/>
        <u/>
        <sz val="12"/>
        <rFont val="Arial"/>
        <family val="2"/>
      </rPr>
      <t>Gossypium raimondii.</t>
    </r>
    <phoneticPr fontId="2" type="noConversion"/>
  </si>
</sst>
</file>

<file path=xl/styles.xml><?xml version="1.0" encoding="utf-8"?>
<styleSheet xmlns="http://schemas.openxmlformats.org/spreadsheetml/2006/main">
  <numFmts count="3">
    <numFmt numFmtId="176" formatCode="0.0"/>
    <numFmt numFmtId="177" formatCode="0_);[Red]\(0\)"/>
    <numFmt numFmtId="178" formatCode="0.00_);[Red]\(0.00\)"/>
  </numFmts>
  <fonts count="10">
    <font>
      <sz val="11"/>
      <color theme="1"/>
      <name val="宋体"/>
      <family val="2"/>
      <scheme val="minor"/>
    </font>
    <font>
      <sz val="11"/>
      <name val="Arial"/>
      <family val="2"/>
    </font>
    <font>
      <sz val="9"/>
      <name val="宋体"/>
      <family val="3"/>
      <charset val="134"/>
      <scheme val="minor"/>
    </font>
    <font>
      <b/>
      <sz val="12"/>
      <name val="Arial"/>
      <family val="2"/>
    </font>
    <font>
      <sz val="12"/>
      <color indexed="12"/>
      <name val="Arial"/>
      <family val="2"/>
    </font>
    <font>
      <b/>
      <sz val="11"/>
      <name val="Arial"/>
      <family val="2"/>
    </font>
    <font>
      <b/>
      <i/>
      <sz val="11"/>
      <name val="Arial"/>
      <family val="2"/>
    </font>
    <font>
      <b/>
      <u/>
      <sz val="12"/>
      <name val="Arial"/>
      <family val="2"/>
    </font>
    <font>
      <b/>
      <i/>
      <u/>
      <sz val="12"/>
      <name val="Arial"/>
      <family val="2"/>
    </font>
    <font>
      <b/>
      <i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3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3" fillId="0" borderId="3" xfId="0" applyFont="1" applyFill="1" applyBorder="1" applyAlignment="1">
      <alignment horizontal="left"/>
    </xf>
    <xf numFmtId="0" fontId="6" fillId="0" borderId="6" xfId="0" applyFont="1" applyFill="1" applyBorder="1" applyAlignment="1">
      <alignment wrapText="1"/>
    </xf>
    <xf numFmtId="0" fontId="6" fillId="0" borderId="10" xfId="0" applyFont="1" applyFill="1" applyBorder="1" applyAlignment="1"/>
    <xf numFmtId="0" fontId="5" fillId="2" borderId="12" xfId="0" applyFont="1" applyFill="1" applyBorder="1" applyAlignment="1"/>
    <xf numFmtId="0" fontId="7" fillId="0" borderId="0" xfId="0" applyFont="1" applyBorder="1"/>
    <xf numFmtId="0" fontId="1" fillId="0" borderId="0" xfId="0" applyFont="1"/>
    <xf numFmtId="0" fontId="1" fillId="0" borderId="0" xfId="0" applyFont="1" applyAlignment="1">
      <alignment horizontal="center"/>
    </xf>
    <xf numFmtId="176" fontId="1" fillId="0" borderId="0" xfId="0" applyNumberFormat="1" applyFont="1" applyAlignment="1">
      <alignment horizontal="center"/>
    </xf>
    <xf numFmtId="0" fontId="3" fillId="0" borderId="0" xfId="0" applyFont="1" applyBorder="1"/>
    <xf numFmtId="0" fontId="1" fillId="2" borderId="13" xfId="0" applyFont="1" applyFill="1" applyBorder="1" applyAlignment="1"/>
    <xf numFmtId="0" fontId="5" fillId="0" borderId="20" xfId="0" applyFont="1" applyBorder="1" applyAlignment="1">
      <alignment wrapText="1"/>
    </xf>
    <xf numFmtId="0" fontId="1" fillId="2" borderId="21" xfId="0" applyFont="1" applyFill="1" applyBorder="1" applyAlignment="1"/>
    <xf numFmtId="177" fontId="1" fillId="0" borderId="0" xfId="0" applyNumberFormat="1" applyFont="1" applyAlignment="1">
      <alignment horizontal="center"/>
    </xf>
    <xf numFmtId="177" fontId="5" fillId="0" borderId="7" xfId="0" applyNumberFormat="1" applyFont="1" applyFill="1" applyBorder="1" applyAlignment="1">
      <alignment horizontal="center" wrapText="1"/>
    </xf>
    <xf numFmtId="177" fontId="1" fillId="0" borderId="11" xfId="0" applyNumberFormat="1" applyFont="1" applyFill="1" applyBorder="1" applyAlignment="1">
      <alignment horizontal="center"/>
    </xf>
    <xf numFmtId="177" fontId="1" fillId="2" borderId="13" xfId="0" applyNumberFormat="1" applyFont="1" applyFill="1" applyBorder="1" applyAlignment="1">
      <alignment horizontal="center" wrapText="1"/>
    </xf>
    <xf numFmtId="177" fontId="1" fillId="2" borderId="14" xfId="0" applyNumberFormat="1" applyFont="1" applyFill="1" applyBorder="1" applyAlignment="1">
      <alignment horizontal="center" wrapText="1"/>
    </xf>
    <xf numFmtId="177" fontId="0" fillId="0" borderId="0" xfId="0" applyNumberFormat="1"/>
    <xf numFmtId="178" fontId="1" fillId="0" borderId="0" xfId="0" applyNumberFormat="1" applyFont="1" applyAlignment="1">
      <alignment horizontal="center"/>
    </xf>
    <xf numFmtId="178" fontId="4" fillId="0" borderId="5" xfId="0" applyNumberFormat="1" applyFont="1" applyFill="1" applyBorder="1" applyAlignment="1">
      <alignment horizontal="left"/>
    </xf>
    <xf numFmtId="178" fontId="5" fillId="0" borderId="9" xfId="0" applyNumberFormat="1" applyFont="1" applyFill="1" applyBorder="1" applyAlignment="1">
      <alignment horizontal="center" wrapText="1"/>
    </xf>
    <xf numFmtId="178" fontId="1" fillId="0" borderId="11" xfId="0" applyNumberFormat="1" applyFont="1" applyFill="1" applyBorder="1" applyAlignment="1">
      <alignment horizontal="center"/>
    </xf>
    <xf numFmtId="178" fontId="1" fillId="2" borderId="12" xfId="0" applyNumberFormat="1" applyFont="1" applyFill="1" applyBorder="1" applyAlignment="1">
      <alignment horizontal="center" wrapText="1"/>
    </xf>
    <xf numFmtId="178" fontId="1" fillId="0" borderId="10" xfId="0" applyNumberFormat="1" applyFont="1" applyFill="1" applyBorder="1" applyAlignment="1">
      <alignment horizontal="center"/>
    </xf>
    <xf numFmtId="178" fontId="1" fillId="0" borderId="15" xfId="0" applyNumberFormat="1" applyFont="1" applyFill="1" applyBorder="1" applyAlignment="1">
      <alignment horizontal="center"/>
    </xf>
    <xf numFmtId="178" fontId="1" fillId="0" borderId="14" xfId="0" applyNumberFormat="1" applyFont="1" applyFill="1" applyBorder="1" applyAlignment="1">
      <alignment horizontal="center"/>
    </xf>
    <xf numFmtId="178" fontId="1" fillId="2" borderId="16" xfId="0" applyNumberFormat="1" applyFont="1" applyFill="1" applyBorder="1" applyAlignment="1">
      <alignment horizontal="center" wrapText="1"/>
    </xf>
    <xf numFmtId="178" fontId="0" fillId="0" borderId="0" xfId="0" applyNumberFormat="1"/>
    <xf numFmtId="178" fontId="1" fillId="0" borderId="10" xfId="0" applyNumberFormat="1" applyFont="1" applyBorder="1" applyAlignment="1">
      <alignment horizontal="center"/>
    </xf>
    <xf numFmtId="177" fontId="1" fillId="0" borderId="10" xfId="0" applyNumberFormat="1" applyFont="1" applyFill="1" applyBorder="1" applyAlignment="1">
      <alignment horizontal="center"/>
    </xf>
    <xf numFmtId="177" fontId="1" fillId="0" borderId="14" xfId="0" applyNumberFormat="1" applyFont="1" applyFill="1" applyBorder="1" applyAlignment="1">
      <alignment horizontal="center"/>
    </xf>
    <xf numFmtId="177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78" fontId="1" fillId="0" borderId="1" xfId="0" applyNumberFormat="1" applyFont="1" applyBorder="1" applyAlignment="1">
      <alignment horizontal="center"/>
    </xf>
    <xf numFmtId="178" fontId="0" fillId="0" borderId="5" xfId="0" applyNumberFormat="1" applyBorder="1"/>
    <xf numFmtId="177" fontId="0" fillId="0" borderId="4" xfId="0" applyNumberFormat="1" applyBorder="1"/>
    <xf numFmtId="0" fontId="5" fillId="0" borderId="2" xfId="0" applyFont="1" applyFill="1" applyBorder="1" applyAlignment="1">
      <alignment wrapText="1"/>
    </xf>
    <xf numFmtId="0" fontId="1" fillId="0" borderId="1" xfId="0" applyFont="1" applyBorder="1"/>
    <xf numFmtId="0" fontId="1" fillId="0" borderId="2" xfId="0" applyFont="1" applyBorder="1" applyAlignment="1">
      <alignment horizontal="left"/>
    </xf>
    <xf numFmtId="0" fontId="9" fillId="0" borderId="4" xfId="0" applyFont="1" applyFill="1" applyBorder="1" applyAlignment="1">
      <alignment horizontal="left"/>
    </xf>
    <xf numFmtId="0" fontId="6" fillId="0" borderId="25" xfId="0" applyFont="1" applyFill="1" applyBorder="1" applyAlignment="1"/>
    <xf numFmtId="0" fontId="5" fillId="2" borderId="26" xfId="0" applyFont="1" applyFill="1" applyBorder="1" applyAlignment="1"/>
    <xf numFmtId="178" fontId="9" fillId="0" borderId="4" xfId="0" applyNumberFormat="1" applyFont="1" applyFill="1" applyBorder="1" applyAlignment="1">
      <alignment horizontal="left"/>
    </xf>
    <xf numFmtId="178" fontId="5" fillId="0" borderId="8" xfId="0" applyNumberFormat="1" applyFont="1" applyFill="1" applyBorder="1" applyAlignment="1">
      <alignment horizontal="center" wrapText="1"/>
    </xf>
    <xf numFmtId="178" fontId="1" fillId="2" borderId="14" xfId="0" applyNumberFormat="1" applyFont="1" applyFill="1" applyBorder="1" applyAlignment="1">
      <alignment horizontal="center" wrapText="1"/>
    </xf>
    <xf numFmtId="178" fontId="4" fillId="0" borderId="4" xfId="0" applyNumberFormat="1" applyFont="1" applyFill="1" applyBorder="1" applyAlignment="1">
      <alignment horizontal="left"/>
    </xf>
    <xf numFmtId="0" fontId="5" fillId="0" borderId="27" xfId="0" applyFont="1" applyBorder="1" applyAlignment="1">
      <alignment vertical="top"/>
    </xf>
    <xf numFmtId="0" fontId="5" fillId="0" borderId="28" xfId="0" applyFont="1" applyBorder="1" applyAlignment="1">
      <alignment vertical="top"/>
    </xf>
    <xf numFmtId="0" fontId="5" fillId="0" borderId="29" xfId="0" applyFont="1" applyBorder="1" applyAlignment="1">
      <alignment vertical="top"/>
    </xf>
    <xf numFmtId="0" fontId="5" fillId="0" borderId="18" xfId="0" applyFont="1" applyBorder="1" applyAlignment="1">
      <alignment horizontal="left" vertical="top" wrapText="1"/>
    </xf>
    <xf numFmtId="0" fontId="5" fillId="0" borderId="17" xfId="0" applyFont="1" applyBorder="1" applyAlignment="1">
      <alignment horizontal="left" vertical="top" wrapText="1"/>
    </xf>
    <xf numFmtId="0" fontId="5" fillId="0" borderId="7" xfId="0" applyFont="1" applyBorder="1" applyAlignment="1">
      <alignment horizontal="left" vertical="top" wrapText="1"/>
    </xf>
    <xf numFmtId="0" fontId="5" fillId="0" borderId="23" xfId="0" applyFont="1" applyBorder="1" applyAlignment="1">
      <alignment horizontal="left" vertical="top"/>
    </xf>
    <xf numFmtId="0" fontId="5" fillId="0" borderId="22" xfId="0" applyFont="1" applyBorder="1" applyAlignment="1">
      <alignment horizontal="left" vertical="top"/>
    </xf>
    <xf numFmtId="0" fontId="5" fillId="0" borderId="19" xfId="0" applyFont="1" applyBorder="1" applyAlignment="1">
      <alignment horizontal="left" vertical="top"/>
    </xf>
    <xf numFmtId="0" fontId="5" fillId="0" borderId="18" xfId="0" applyFont="1" applyBorder="1" applyAlignment="1">
      <alignment vertical="top"/>
    </xf>
    <xf numFmtId="0" fontId="5" fillId="0" borderId="17" xfId="0" applyFont="1" applyBorder="1" applyAlignment="1">
      <alignment vertical="top"/>
    </xf>
    <xf numFmtId="0" fontId="5" fillId="0" borderId="7" xfId="0" applyFont="1" applyBorder="1" applyAlignment="1">
      <alignment vertical="top"/>
    </xf>
    <xf numFmtId="0" fontId="5" fillId="0" borderId="24" xfId="0" applyFont="1" applyBorder="1" applyAlignment="1">
      <alignment vertical="top"/>
    </xf>
    <xf numFmtId="0" fontId="5" fillId="0" borderId="0" xfId="0" applyFont="1" applyBorder="1" applyAlignment="1">
      <alignment vertical="top"/>
    </xf>
    <xf numFmtId="0" fontId="5" fillId="0" borderId="1" xfId="0" applyFont="1" applyBorder="1" applyAlignment="1">
      <alignment vertical="top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160"/>
  <sheetViews>
    <sheetView tabSelected="1" workbookViewId="0"/>
  </sheetViews>
  <sheetFormatPr defaultRowHeight="13.5"/>
  <cols>
    <col min="1" max="1" width="19.75" customWidth="1"/>
    <col min="2" max="2" width="10.125" bestFit="1" customWidth="1"/>
    <col min="3" max="3" width="9" style="18"/>
    <col min="4" max="4" width="9" style="28"/>
    <col min="5" max="5" width="11" style="28" customWidth="1"/>
    <col min="7" max="7" width="9" style="18"/>
    <col min="8" max="8" width="9" style="28"/>
    <col min="9" max="9" width="10.875" style="28" customWidth="1"/>
  </cols>
  <sheetData>
    <row r="1" spans="1:11" ht="15.75">
      <c r="A1" s="5" t="s">
        <v>295</v>
      </c>
      <c r="B1" s="6"/>
      <c r="C1" s="13"/>
      <c r="D1" s="19"/>
      <c r="E1" s="19"/>
      <c r="F1" s="7"/>
      <c r="G1" s="13"/>
      <c r="H1" s="19"/>
      <c r="I1" s="19"/>
      <c r="J1" s="8"/>
      <c r="K1" s="8"/>
    </row>
    <row r="2" spans="1:11" ht="15.75" customHeight="1" thickBot="1">
      <c r="A2" s="9"/>
      <c r="B2" s="38"/>
      <c r="C2" s="32"/>
      <c r="D2" s="34"/>
      <c r="E2" s="19"/>
      <c r="F2" s="33"/>
      <c r="G2" s="32"/>
      <c r="H2" s="19"/>
      <c r="I2" s="34"/>
      <c r="J2" s="8"/>
      <c r="K2" s="8"/>
    </row>
    <row r="3" spans="1:11" ht="16.5" thickBot="1">
      <c r="A3" s="39"/>
      <c r="B3" s="1"/>
      <c r="C3" s="36"/>
      <c r="D3" s="43" t="s">
        <v>292</v>
      </c>
      <c r="E3" s="20"/>
      <c r="G3" s="40" t="s">
        <v>293</v>
      </c>
      <c r="H3" s="46"/>
      <c r="I3" s="35"/>
    </row>
    <row r="4" spans="1:11" ht="30.75" thickBot="1">
      <c r="A4" s="11" t="s">
        <v>0</v>
      </c>
      <c r="B4" s="37" t="s">
        <v>204</v>
      </c>
      <c r="C4" s="14" t="s">
        <v>2</v>
      </c>
      <c r="D4" s="44" t="s">
        <v>3</v>
      </c>
      <c r="E4" s="21" t="s">
        <v>4</v>
      </c>
      <c r="F4" s="2" t="s">
        <v>1</v>
      </c>
      <c r="G4" s="14" t="s">
        <v>2</v>
      </c>
      <c r="H4" s="44" t="s">
        <v>3</v>
      </c>
      <c r="I4" s="21" t="s">
        <v>4</v>
      </c>
    </row>
    <row r="5" spans="1:11" ht="15" customHeight="1">
      <c r="A5" s="50" t="s">
        <v>76</v>
      </c>
      <c r="B5" s="3" t="s">
        <v>287</v>
      </c>
      <c r="C5" s="15">
        <v>19014</v>
      </c>
      <c r="D5" s="22">
        <v>94.540572792362767</v>
      </c>
      <c r="E5" s="22">
        <v>12.41</v>
      </c>
      <c r="F5" s="3" t="s">
        <v>287</v>
      </c>
      <c r="G5" s="15">
        <v>9233</v>
      </c>
      <c r="H5" s="22">
        <v>94.099062372604976</v>
      </c>
      <c r="I5" s="22">
        <v>12.32</v>
      </c>
    </row>
    <row r="6" spans="1:11" ht="14.25">
      <c r="A6" s="51"/>
      <c r="B6" s="3" t="s">
        <v>205</v>
      </c>
      <c r="C6" s="15">
        <v>1098</v>
      </c>
      <c r="D6" s="22">
        <v>5.4594272076372317</v>
      </c>
      <c r="E6" s="22">
        <v>0.72</v>
      </c>
      <c r="F6" s="3" t="s">
        <v>205</v>
      </c>
      <c r="G6" s="15">
        <v>579</v>
      </c>
      <c r="H6" s="22">
        <v>5.9009376273950265</v>
      </c>
      <c r="I6" s="22">
        <v>0.77</v>
      </c>
    </row>
    <row r="7" spans="1:11" ht="15.75" thickBot="1">
      <c r="A7" s="52"/>
      <c r="B7" s="4" t="s">
        <v>206</v>
      </c>
      <c r="C7" s="16">
        <f>SUM(C5:C6)</f>
        <v>20112</v>
      </c>
      <c r="D7" s="45">
        <v>100</v>
      </c>
      <c r="E7" s="23">
        <f>SUM(E5:E6)</f>
        <v>13.13</v>
      </c>
      <c r="F7" s="4" t="s">
        <v>6</v>
      </c>
      <c r="G7" s="16">
        <f>SUM(G5:G6)</f>
        <v>9812</v>
      </c>
      <c r="H7" s="45">
        <v>100</v>
      </c>
      <c r="I7" s="23">
        <f>SUM(I5:I6)</f>
        <v>13.09</v>
      </c>
    </row>
    <row r="8" spans="1:11" ht="15" customHeight="1">
      <c r="A8" s="53" t="s">
        <v>5</v>
      </c>
      <c r="B8" s="3" t="s">
        <v>140</v>
      </c>
      <c r="C8" s="15">
        <v>38855</v>
      </c>
      <c r="D8" s="22">
        <v>87.899285132567186</v>
      </c>
      <c r="E8" s="24">
        <v>25.36</v>
      </c>
      <c r="F8" s="3" t="s">
        <v>140</v>
      </c>
      <c r="G8" s="30">
        <v>23470</v>
      </c>
      <c r="H8" s="22">
        <v>83.321499573984667</v>
      </c>
      <c r="I8" s="29">
        <v>31.33</v>
      </c>
    </row>
    <row r="9" spans="1:11" ht="14.25">
      <c r="A9" s="54"/>
      <c r="B9" s="3" t="s">
        <v>141</v>
      </c>
      <c r="C9" s="15">
        <v>3084</v>
      </c>
      <c r="D9" s="22">
        <v>6.9767441860465116</v>
      </c>
      <c r="E9" s="24">
        <v>2.0099999999999998</v>
      </c>
      <c r="F9" s="3" t="s">
        <v>141</v>
      </c>
      <c r="G9" s="30">
        <v>2966</v>
      </c>
      <c r="H9" s="22">
        <v>10.529679068446464</v>
      </c>
      <c r="I9" s="29">
        <v>3.96</v>
      </c>
    </row>
    <row r="10" spans="1:11" ht="14.25">
      <c r="A10" s="54"/>
      <c r="B10" s="3" t="s">
        <v>142</v>
      </c>
      <c r="C10" s="15">
        <v>2260</v>
      </c>
      <c r="D10" s="22">
        <v>5.1126594878291556</v>
      </c>
      <c r="E10" s="24">
        <v>1.48</v>
      </c>
      <c r="F10" s="3" t="s">
        <v>142</v>
      </c>
      <c r="G10" s="30">
        <v>1722</v>
      </c>
      <c r="H10" s="22">
        <v>6.1133200795228628</v>
      </c>
      <c r="I10" s="29">
        <v>2.2999999999999998</v>
      </c>
    </row>
    <row r="11" spans="1:11" ht="14.25">
      <c r="A11" s="54"/>
      <c r="B11" s="3" t="s">
        <v>143</v>
      </c>
      <c r="C11" s="15">
        <v>5</v>
      </c>
      <c r="D11" s="22">
        <v>1.1311193557144149E-2</v>
      </c>
      <c r="E11" s="24">
        <v>0</v>
      </c>
      <c r="F11" s="3" t="s">
        <v>143</v>
      </c>
      <c r="G11" s="30">
        <v>10</v>
      </c>
      <c r="H11" s="22">
        <v>3.5501278046009659E-2</v>
      </c>
      <c r="I11" s="29">
        <v>0.01</v>
      </c>
    </row>
    <row r="12" spans="1:11" ht="15.75" thickBot="1">
      <c r="A12" s="55"/>
      <c r="B12" s="4" t="s">
        <v>206</v>
      </c>
      <c r="C12" s="16">
        <f>SUM(C8:C11)</f>
        <v>44204</v>
      </c>
      <c r="D12" s="45">
        <v>100</v>
      </c>
      <c r="E12" s="23">
        <f>SUM(E8:E11)</f>
        <v>28.849999999999998</v>
      </c>
      <c r="F12" s="4" t="s">
        <v>6</v>
      </c>
      <c r="G12" s="16">
        <f>SUM(G8:G11)</f>
        <v>28168</v>
      </c>
      <c r="H12" s="45">
        <v>100</v>
      </c>
      <c r="I12" s="23">
        <f>SUM(I8:I11)</f>
        <v>37.599999999999994</v>
      </c>
    </row>
    <row r="13" spans="1:11" ht="15" customHeight="1">
      <c r="A13" s="56" t="s">
        <v>7</v>
      </c>
      <c r="B13" s="3" t="s">
        <v>144</v>
      </c>
      <c r="C13" s="15">
        <v>20228</v>
      </c>
      <c r="D13" s="22">
        <v>67.620512134786381</v>
      </c>
      <c r="E13" s="24">
        <v>13.2</v>
      </c>
      <c r="F13" s="3" t="s">
        <v>144</v>
      </c>
      <c r="G13" s="31">
        <v>11992</v>
      </c>
      <c r="H13" s="22">
        <v>56.985363999239688</v>
      </c>
      <c r="I13" s="29">
        <v>16.010000000000002</v>
      </c>
    </row>
    <row r="14" spans="1:11" ht="14.25">
      <c r="A14" s="57"/>
      <c r="B14" s="3" t="s">
        <v>145</v>
      </c>
      <c r="C14" s="15">
        <v>4823</v>
      </c>
      <c r="D14" s="22">
        <v>16.122885605402153</v>
      </c>
      <c r="E14" s="24">
        <v>3.15</v>
      </c>
      <c r="F14" s="3" t="s">
        <v>145</v>
      </c>
      <c r="G14" s="31">
        <v>4161</v>
      </c>
      <c r="H14" s="22">
        <v>19.772856871317241</v>
      </c>
      <c r="I14" s="29">
        <v>5.55</v>
      </c>
    </row>
    <row r="15" spans="1:11" ht="14.25">
      <c r="A15" s="57"/>
      <c r="B15" s="3" t="s">
        <v>146</v>
      </c>
      <c r="C15" s="15">
        <v>1865</v>
      </c>
      <c r="D15" s="22">
        <v>6.2345390118339239</v>
      </c>
      <c r="E15" s="24">
        <v>1.22</v>
      </c>
      <c r="F15" s="3" t="s">
        <v>146</v>
      </c>
      <c r="G15" s="31">
        <v>1656</v>
      </c>
      <c r="H15" s="22">
        <v>7.8692263828169553</v>
      </c>
      <c r="I15" s="29">
        <v>2.21</v>
      </c>
    </row>
    <row r="16" spans="1:11" ht="14.25">
      <c r="A16" s="57"/>
      <c r="B16" s="3" t="s">
        <v>147</v>
      </c>
      <c r="C16" s="15">
        <v>866</v>
      </c>
      <c r="D16" s="22">
        <v>2.8949655679614894</v>
      </c>
      <c r="E16" s="24">
        <v>0.56999999999999995</v>
      </c>
      <c r="F16" s="3" t="s">
        <v>147</v>
      </c>
      <c r="G16" s="31">
        <v>1131</v>
      </c>
      <c r="H16" s="22">
        <v>5.3744535259456381</v>
      </c>
      <c r="I16" s="29">
        <v>1.51</v>
      </c>
    </row>
    <row r="17" spans="1:9" ht="14.25">
      <c r="A17" s="57"/>
      <c r="B17" s="3" t="s">
        <v>148</v>
      </c>
      <c r="C17" s="15">
        <v>729</v>
      </c>
      <c r="D17" s="22">
        <v>2.4369860266096142</v>
      </c>
      <c r="E17" s="24">
        <v>0.48</v>
      </c>
      <c r="F17" s="3" t="s">
        <v>148</v>
      </c>
      <c r="G17" s="31">
        <v>649</v>
      </c>
      <c r="H17" s="22">
        <v>3.0840144459228283</v>
      </c>
      <c r="I17" s="29">
        <v>0.87</v>
      </c>
    </row>
    <row r="18" spans="1:9" ht="14.25">
      <c r="A18" s="57"/>
      <c r="B18" s="3" t="s">
        <v>149</v>
      </c>
      <c r="C18" s="15">
        <v>654</v>
      </c>
      <c r="D18" s="22">
        <v>2.1862672995921644</v>
      </c>
      <c r="E18" s="24">
        <v>0.43</v>
      </c>
      <c r="F18" s="3" t="s">
        <v>149</v>
      </c>
      <c r="G18" s="31">
        <v>619</v>
      </c>
      <c r="H18" s="22">
        <v>2.9414559969587533</v>
      </c>
      <c r="I18" s="29">
        <v>0.83</v>
      </c>
    </row>
    <row r="19" spans="1:9" ht="14.25">
      <c r="A19" s="57"/>
      <c r="B19" s="3" t="s">
        <v>150</v>
      </c>
      <c r="C19" s="15">
        <v>404</v>
      </c>
      <c r="D19" s="22">
        <v>1.3505382095339975</v>
      </c>
      <c r="E19" s="24">
        <v>0.26</v>
      </c>
      <c r="F19" s="3" t="s">
        <v>150</v>
      </c>
      <c r="G19" s="31">
        <v>394</v>
      </c>
      <c r="H19" s="22">
        <v>1.8722676297281886</v>
      </c>
      <c r="I19" s="29">
        <v>0.53</v>
      </c>
    </row>
    <row r="20" spans="1:9" ht="14.25">
      <c r="A20" s="57"/>
      <c r="B20" s="3" t="s">
        <v>151</v>
      </c>
      <c r="C20" s="15">
        <v>201</v>
      </c>
      <c r="D20" s="22">
        <v>0.6719261884067661</v>
      </c>
      <c r="E20" s="24">
        <v>0.13</v>
      </c>
      <c r="F20" s="3" t="s">
        <v>151</v>
      </c>
      <c r="G20" s="31">
        <v>223</v>
      </c>
      <c r="H20" s="22">
        <v>1.0596844706329596</v>
      </c>
      <c r="I20" s="29">
        <v>0.3</v>
      </c>
    </row>
    <row r="21" spans="1:9" ht="14.25">
      <c r="A21" s="57"/>
      <c r="B21" s="3" t="s">
        <v>152</v>
      </c>
      <c r="C21" s="15">
        <v>91</v>
      </c>
      <c r="D21" s="22">
        <v>0.3042053887811727</v>
      </c>
      <c r="E21" s="24">
        <v>0.06</v>
      </c>
      <c r="F21" s="3" t="s">
        <v>152</v>
      </c>
      <c r="G21" s="31">
        <v>123</v>
      </c>
      <c r="H21" s="22">
        <v>0.58448964075270859</v>
      </c>
      <c r="I21" s="29">
        <v>0.16</v>
      </c>
    </row>
    <row r="22" spans="1:9" ht="14.25">
      <c r="A22" s="57"/>
      <c r="B22" s="3" t="s">
        <v>153</v>
      </c>
      <c r="C22" s="15">
        <v>53</v>
      </c>
      <c r="D22" s="22">
        <v>0.17717456709233134</v>
      </c>
      <c r="E22" s="24">
        <v>0.03</v>
      </c>
      <c r="F22" s="3" t="s">
        <v>153</v>
      </c>
      <c r="G22" s="31">
        <v>96</v>
      </c>
      <c r="H22" s="22">
        <v>0.45618703668504085</v>
      </c>
      <c r="I22" s="29">
        <v>0.13</v>
      </c>
    </row>
    <row r="23" spans="1:9" ht="15.75" thickBot="1">
      <c r="A23" s="58"/>
      <c r="B23" s="4" t="s">
        <v>206</v>
      </c>
      <c r="C23" s="16">
        <f>SUM(C13:C22)</f>
        <v>29914</v>
      </c>
      <c r="D23" s="45">
        <v>100</v>
      </c>
      <c r="E23" s="23">
        <f>SUM(E13:E22)</f>
        <v>19.529999999999998</v>
      </c>
      <c r="F23" s="4" t="s">
        <v>6</v>
      </c>
      <c r="G23" s="16">
        <f>SUM(G13:G22)</f>
        <v>21044</v>
      </c>
      <c r="H23" s="45">
        <v>100</v>
      </c>
      <c r="I23" s="23">
        <f>SUM(I13:I22)</f>
        <v>28.100000000000005</v>
      </c>
    </row>
    <row r="24" spans="1:9" ht="15" customHeight="1">
      <c r="A24" s="56" t="s">
        <v>8</v>
      </c>
      <c r="B24" s="3" t="s">
        <v>11</v>
      </c>
      <c r="C24" s="15">
        <v>14311</v>
      </c>
      <c r="D24" s="22">
        <v>50.495748209308069</v>
      </c>
      <c r="E24" s="24">
        <v>9.34</v>
      </c>
      <c r="F24" s="3" t="s">
        <v>207</v>
      </c>
      <c r="G24" s="31">
        <v>13195</v>
      </c>
      <c r="H24" s="22">
        <v>51.897738446411012</v>
      </c>
      <c r="I24" s="29">
        <v>17.61</v>
      </c>
    </row>
    <row r="25" spans="1:9" ht="14.25">
      <c r="A25" s="57"/>
      <c r="B25" s="3" t="s">
        <v>10</v>
      </c>
      <c r="C25" s="15">
        <v>5298</v>
      </c>
      <c r="D25" s="22">
        <v>18.693765216470837</v>
      </c>
      <c r="E25" s="24">
        <v>3.46</v>
      </c>
      <c r="F25" s="3" t="s">
        <v>208</v>
      </c>
      <c r="G25" s="31">
        <v>3830</v>
      </c>
      <c r="H25" s="22">
        <v>15.063913470993118</v>
      </c>
      <c r="I25" s="29">
        <v>5.1100000000000003</v>
      </c>
    </row>
    <row r="26" spans="1:9" ht="14.25">
      <c r="A26" s="57"/>
      <c r="B26" s="3" t="s">
        <v>20</v>
      </c>
      <c r="C26" s="15">
        <v>3163</v>
      </c>
      <c r="D26" s="22">
        <v>11.16050950919163</v>
      </c>
      <c r="E26" s="24">
        <v>2.06</v>
      </c>
      <c r="F26" s="3" t="s">
        <v>209</v>
      </c>
      <c r="G26" s="31">
        <v>3167</v>
      </c>
      <c r="H26" s="22">
        <v>12.456243854473943</v>
      </c>
      <c r="I26" s="29">
        <v>4.2300000000000004</v>
      </c>
    </row>
    <row r="27" spans="1:9" ht="14.25">
      <c r="A27" s="57"/>
      <c r="B27" s="3" t="s">
        <v>77</v>
      </c>
      <c r="C27" s="15">
        <v>1635</v>
      </c>
      <c r="D27" s="22">
        <v>5.769027204403514</v>
      </c>
      <c r="E27" s="24">
        <v>1.07</v>
      </c>
      <c r="F27" s="3" t="s">
        <v>210</v>
      </c>
      <c r="G27" s="31">
        <v>1411</v>
      </c>
      <c r="H27" s="22">
        <v>5.5496558505408062</v>
      </c>
      <c r="I27" s="29">
        <v>1.88</v>
      </c>
    </row>
    <row r="28" spans="1:9" ht="14.25">
      <c r="A28" s="57"/>
      <c r="B28" s="3" t="s">
        <v>9</v>
      </c>
      <c r="C28" s="15">
        <v>923</v>
      </c>
      <c r="D28" s="22">
        <v>3.2567658163085285</v>
      </c>
      <c r="E28" s="24">
        <v>0.6</v>
      </c>
      <c r="F28" s="3" t="s">
        <v>211</v>
      </c>
      <c r="G28" s="31">
        <v>999</v>
      </c>
      <c r="H28" s="22">
        <v>3.9292035398230087</v>
      </c>
      <c r="I28" s="29">
        <v>1.33</v>
      </c>
    </row>
    <row r="29" spans="1:9" ht="14.25">
      <c r="A29" s="57"/>
      <c r="B29" s="3" t="s">
        <v>19</v>
      </c>
      <c r="C29" s="15">
        <v>908</v>
      </c>
      <c r="D29" s="22">
        <v>3.2038389612222575</v>
      </c>
      <c r="E29" s="24">
        <v>0.59</v>
      </c>
      <c r="F29" s="3" t="s">
        <v>212</v>
      </c>
      <c r="G29" s="31">
        <v>799</v>
      </c>
      <c r="H29" s="22">
        <v>3.1425762045231074</v>
      </c>
      <c r="I29" s="29">
        <v>1.07</v>
      </c>
    </row>
    <row r="30" spans="1:9" ht="14.25">
      <c r="A30" s="57"/>
      <c r="B30" s="3" t="s">
        <v>17</v>
      </c>
      <c r="C30" s="15">
        <v>380</v>
      </c>
      <c r="D30" s="22">
        <v>1.3408136621855262</v>
      </c>
      <c r="E30" s="24">
        <v>0.25</v>
      </c>
      <c r="F30" s="3" t="s">
        <v>213</v>
      </c>
      <c r="G30" s="31">
        <v>273</v>
      </c>
      <c r="H30" s="22">
        <v>1.0737463126843658</v>
      </c>
      <c r="I30" s="29">
        <v>0.36</v>
      </c>
    </row>
    <row r="31" spans="1:9" ht="14.25">
      <c r="A31" s="57"/>
      <c r="B31" s="3" t="s">
        <v>78</v>
      </c>
      <c r="C31" s="15">
        <v>264</v>
      </c>
      <c r="D31" s="22">
        <v>0.93151264951836565</v>
      </c>
      <c r="E31" s="24">
        <v>0.17</v>
      </c>
      <c r="F31" s="3" t="s">
        <v>214</v>
      </c>
      <c r="G31" s="31">
        <v>270</v>
      </c>
      <c r="H31" s="22">
        <v>1.0619469026548674</v>
      </c>
      <c r="I31" s="29">
        <v>0.36</v>
      </c>
    </row>
    <row r="32" spans="1:9" ht="14.25">
      <c r="A32" s="57"/>
      <c r="B32" s="3" t="s">
        <v>18</v>
      </c>
      <c r="C32" s="15">
        <v>221</v>
      </c>
      <c r="D32" s="22">
        <v>0.77978899827105608</v>
      </c>
      <c r="E32" s="24">
        <v>0.14000000000000001</v>
      </c>
      <c r="F32" s="3" t="s">
        <v>215</v>
      </c>
      <c r="G32" s="31">
        <v>210</v>
      </c>
      <c r="H32" s="22">
        <v>0.82595870206489674</v>
      </c>
      <c r="I32" s="29">
        <v>0.28000000000000003</v>
      </c>
    </row>
    <row r="33" spans="1:9" ht="14.25">
      <c r="A33" s="57"/>
      <c r="B33" s="3" t="s">
        <v>79</v>
      </c>
      <c r="C33" s="15">
        <v>212</v>
      </c>
      <c r="D33" s="22">
        <v>0.74803288521929356</v>
      </c>
      <c r="E33" s="24">
        <v>0.14000000000000001</v>
      </c>
      <c r="F33" s="3" t="s">
        <v>216</v>
      </c>
      <c r="G33" s="31">
        <v>207</v>
      </c>
      <c r="H33" s="22">
        <v>0.81415929203539827</v>
      </c>
      <c r="I33" s="29">
        <v>0.28000000000000003</v>
      </c>
    </row>
    <row r="34" spans="1:9" ht="14.25">
      <c r="A34" s="57"/>
      <c r="B34" s="3" t="s">
        <v>14</v>
      </c>
      <c r="C34" s="15">
        <v>167</v>
      </c>
      <c r="D34" s="22">
        <v>0.58925231996048133</v>
      </c>
      <c r="E34" s="24">
        <v>0.11</v>
      </c>
      <c r="F34" s="3" t="s">
        <v>217</v>
      </c>
      <c r="G34" s="31">
        <v>203</v>
      </c>
      <c r="H34" s="22">
        <v>0.79842674532940017</v>
      </c>
      <c r="I34" s="29">
        <v>0.27</v>
      </c>
    </row>
    <row r="35" spans="1:9" ht="14.25">
      <c r="A35" s="57"/>
      <c r="B35" s="3" t="s">
        <v>16</v>
      </c>
      <c r="C35" s="15">
        <v>123</v>
      </c>
      <c r="D35" s="22">
        <v>0.43400021170742037</v>
      </c>
      <c r="E35" s="24">
        <v>0.08</v>
      </c>
      <c r="F35" s="3" t="s">
        <v>218</v>
      </c>
      <c r="G35" s="31">
        <v>143</v>
      </c>
      <c r="H35" s="22">
        <v>0.56243854473942967</v>
      </c>
      <c r="I35" s="29">
        <v>0.19</v>
      </c>
    </row>
    <row r="36" spans="1:9" ht="14.25">
      <c r="A36" s="57"/>
      <c r="B36" s="3" t="s">
        <v>80</v>
      </c>
      <c r="C36" s="15">
        <v>108</v>
      </c>
      <c r="D36" s="22">
        <v>0.38107335662114955</v>
      </c>
      <c r="E36" s="24">
        <v>7.0000000000000007E-2</v>
      </c>
      <c r="F36" s="3" t="s">
        <v>219</v>
      </c>
      <c r="G36" s="31">
        <v>131</v>
      </c>
      <c r="H36" s="22">
        <v>0.51524090462143557</v>
      </c>
      <c r="I36" s="29">
        <v>0.17</v>
      </c>
    </row>
    <row r="37" spans="1:9" ht="14.25">
      <c r="A37" s="57"/>
      <c r="B37" s="3" t="s">
        <v>33</v>
      </c>
      <c r="C37" s="15">
        <v>106</v>
      </c>
      <c r="D37" s="22">
        <v>0.37401644260964678</v>
      </c>
      <c r="E37" s="24">
        <v>7.0000000000000007E-2</v>
      </c>
      <c r="F37" s="3" t="s">
        <v>220</v>
      </c>
      <c r="G37" s="31">
        <v>111</v>
      </c>
      <c r="H37" s="22">
        <v>0.43657817109144542</v>
      </c>
      <c r="I37" s="29">
        <v>0.15</v>
      </c>
    </row>
    <row r="38" spans="1:9" ht="14.25">
      <c r="A38" s="57"/>
      <c r="B38" s="3" t="s">
        <v>12</v>
      </c>
      <c r="C38" s="15">
        <v>104</v>
      </c>
      <c r="D38" s="22">
        <v>0.36695952859814401</v>
      </c>
      <c r="E38" s="24">
        <v>7.0000000000000007E-2</v>
      </c>
      <c r="F38" s="3" t="s">
        <v>221</v>
      </c>
      <c r="G38" s="31">
        <v>67</v>
      </c>
      <c r="H38" s="22">
        <v>0.26352015732546707</v>
      </c>
      <c r="I38" s="29">
        <v>0.09</v>
      </c>
    </row>
    <row r="39" spans="1:9" ht="14.25">
      <c r="A39" s="57"/>
      <c r="B39" s="3" t="s">
        <v>27</v>
      </c>
      <c r="C39" s="15">
        <v>83</v>
      </c>
      <c r="D39" s="22">
        <v>0.29286193147736495</v>
      </c>
      <c r="E39" s="24">
        <v>0.05</v>
      </c>
      <c r="F39" s="3" t="s">
        <v>222</v>
      </c>
      <c r="G39" s="31">
        <v>65</v>
      </c>
      <c r="H39" s="22">
        <v>0.25565388397246802</v>
      </c>
      <c r="I39" s="29">
        <v>0.08</v>
      </c>
    </row>
    <row r="40" spans="1:9" ht="14.25">
      <c r="A40" s="57"/>
      <c r="B40" s="3" t="s">
        <v>21</v>
      </c>
      <c r="C40" s="15">
        <v>60</v>
      </c>
      <c r="D40" s="22">
        <v>0.21170742034508311</v>
      </c>
      <c r="E40" s="24">
        <v>0.04</v>
      </c>
      <c r="F40" s="3" t="s">
        <v>223</v>
      </c>
      <c r="G40" s="31">
        <v>55</v>
      </c>
      <c r="H40" s="22">
        <v>0.21632251720747295</v>
      </c>
      <c r="I40" s="29">
        <v>7.0000000000000007E-2</v>
      </c>
    </row>
    <row r="41" spans="1:9" ht="14.25">
      <c r="A41" s="57"/>
      <c r="B41" s="3" t="s">
        <v>15</v>
      </c>
      <c r="C41" s="15">
        <v>51</v>
      </c>
      <c r="D41" s="22">
        <v>0.17995130729332062</v>
      </c>
      <c r="E41" s="24">
        <v>0.03</v>
      </c>
      <c r="F41" s="3" t="s">
        <v>224</v>
      </c>
      <c r="G41" s="31">
        <v>49</v>
      </c>
      <c r="H41" s="22">
        <v>0.1927236971484759</v>
      </c>
      <c r="I41" s="29">
        <v>7.0000000000000007E-2</v>
      </c>
    </row>
    <row r="42" spans="1:9" ht="14.25">
      <c r="A42" s="57"/>
      <c r="B42" s="3" t="s">
        <v>32</v>
      </c>
      <c r="C42" s="15">
        <v>43</v>
      </c>
      <c r="D42" s="22">
        <v>0.15172365124730955</v>
      </c>
      <c r="E42" s="24">
        <v>0.03</v>
      </c>
      <c r="F42" s="3" t="s">
        <v>225</v>
      </c>
      <c r="G42" s="31">
        <v>43</v>
      </c>
      <c r="H42" s="22">
        <v>0.16912487708947885</v>
      </c>
      <c r="I42" s="29">
        <v>0.06</v>
      </c>
    </row>
    <row r="43" spans="1:9" ht="14.25">
      <c r="A43" s="57"/>
      <c r="B43" s="3" t="s">
        <v>22</v>
      </c>
      <c r="C43" s="15">
        <v>35</v>
      </c>
      <c r="D43" s="22">
        <v>0.12349599520129848</v>
      </c>
      <c r="E43" s="24">
        <v>0.02</v>
      </c>
      <c r="F43" s="3" t="s">
        <v>226</v>
      </c>
      <c r="G43" s="31">
        <v>41</v>
      </c>
      <c r="H43" s="22">
        <v>0.16125860373647985</v>
      </c>
      <c r="I43" s="29">
        <v>0.05</v>
      </c>
    </row>
    <row r="44" spans="1:9" ht="14.25">
      <c r="A44" s="57"/>
      <c r="B44" s="3" t="s">
        <v>23</v>
      </c>
      <c r="C44" s="15">
        <v>28</v>
      </c>
      <c r="D44" s="22">
        <v>9.8796796161038772E-2</v>
      </c>
      <c r="E44" s="24">
        <v>0.02</v>
      </c>
      <c r="F44" s="3" t="s">
        <v>227</v>
      </c>
      <c r="G44" s="31">
        <v>30</v>
      </c>
      <c r="H44" s="22">
        <v>0.11799410029498525</v>
      </c>
      <c r="I44" s="29">
        <v>0.04</v>
      </c>
    </row>
    <row r="45" spans="1:9" ht="14.25">
      <c r="A45" s="57"/>
      <c r="B45" s="3" t="s">
        <v>31</v>
      </c>
      <c r="C45" s="15">
        <v>25</v>
      </c>
      <c r="D45" s="22">
        <v>8.8211425143784619E-2</v>
      </c>
      <c r="E45" s="24">
        <v>0.02</v>
      </c>
      <c r="F45" s="3" t="s">
        <v>228</v>
      </c>
      <c r="G45" s="31">
        <v>24</v>
      </c>
      <c r="H45" s="22">
        <v>9.4395280235988199E-2</v>
      </c>
      <c r="I45" s="29">
        <v>0.03</v>
      </c>
    </row>
    <row r="46" spans="1:9" ht="14.25">
      <c r="A46" s="57"/>
      <c r="B46" s="3" t="s">
        <v>28</v>
      </c>
      <c r="C46" s="15">
        <v>22</v>
      </c>
      <c r="D46" s="22">
        <v>7.7626054126530467E-2</v>
      </c>
      <c r="E46" s="24">
        <v>0.01</v>
      </c>
      <c r="F46" s="3" t="s">
        <v>229</v>
      </c>
      <c r="G46" s="31">
        <v>23</v>
      </c>
      <c r="H46" s="22">
        <v>9.0462143559488686E-2</v>
      </c>
      <c r="I46" s="29">
        <v>0.03</v>
      </c>
    </row>
    <row r="47" spans="1:9" ht="14.25">
      <c r="A47" s="57"/>
      <c r="B47" s="3" t="s">
        <v>29</v>
      </c>
      <c r="C47" s="15">
        <v>21</v>
      </c>
      <c r="D47" s="22">
        <v>7.4097597120779082E-2</v>
      </c>
      <c r="E47" s="24">
        <v>0.01</v>
      </c>
      <c r="F47" s="3" t="s">
        <v>230</v>
      </c>
      <c r="G47" s="31">
        <v>20</v>
      </c>
      <c r="H47" s="22">
        <v>7.8662733529990161E-2</v>
      </c>
      <c r="I47" s="29">
        <v>0.03</v>
      </c>
    </row>
    <row r="48" spans="1:9" ht="14.25">
      <c r="A48" s="57"/>
      <c r="B48" s="3" t="s">
        <v>26</v>
      </c>
      <c r="C48" s="15">
        <v>17</v>
      </c>
      <c r="D48" s="22">
        <v>5.9983769097773545E-2</v>
      </c>
      <c r="E48" s="24">
        <v>0.01</v>
      </c>
      <c r="F48" s="3" t="s">
        <v>231</v>
      </c>
      <c r="G48" s="31">
        <v>18</v>
      </c>
      <c r="H48" s="22">
        <v>7.0796460176991149E-2</v>
      </c>
      <c r="I48" s="29">
        <v>0.02</v>
      </c>
    </row>
    <row r="49" spans="1:9" ht="14.25">
      <c r="A49" s="57"/>
      <c r="B49" s="3" t="s">
        <v>24</v>
      </c>
      <c r="C49" s="15">
        <v>10</v>
      </c>
      <c r="D49" s="22">
        <v>3.5284570057513849E-2</v>
      </c>
      <c r="E49" s="24">
        <v>0.01</v>
      </c>
      <c r="F49" s="3" t="s">
        <v>232</v>
      </c>
      <c r="G49" s="31">
        <v>15</v>
      </c>
      <c r="H49" s="22">
        <v>5.8997050147492625E-2</v>
      </c>
      <c r="I49" s="29">
        <v>0.02</v>
      </c>
    </row>
    <row r="50" spans="1:9" ht="14.25">
      <c r="A50" s="57"/>
      <c r="B50" s="3" t="s">
        <v>30</v>
      </c>
      <c r="C50" s="15">
        <v>9</v>
      </c>
      <c r="D50" s="22">
        <v>3.1756113051762465E-2</v>
      </c>
      <c r="E50" s="24">
        <v>0.01</v>
      </c>
      <c r="F50" s="3" t="s">
        <v>233</v>
      </c>
      <c r="G50" s="31">
        <v>11</v>
      </c>
      <c r="H50" s="22">
        <v>4.3264503441494594E-2</v>
      </c>
      <c r="I50" s="29">
        <v>0.01</v>
      </c>
    </row>
    <row r="51" spans="1:9" ht="14.25">
      <c r="A51" s="57"/>
      <c r="B51" s="3" t="s">
        <v>13</v>
      </c>
      <c r="C51" s="15">
        <v>8</v>
      </c>
      <c r="D51" s="22">
        <v>2.8227656046011081E-2</v>
      </c>
      <c r="E51" s="24">
        <v>0.01</v>
      </c>
      <c r="F51" s="3" t="s">
        <v>234</v>
      </c>
      <c r="G51" s="31">
        <v>7</v>
      </c>
      <c r="H51" s="22">
        <v>2.7531956735496559E-2</v>
      </c>
      <c r="I51" s="29">
        <v>0.01</v>
      </c>
    </row>
    <row r="52" spans="1:9" ht="14.25">
      <c r="A52" s="57"/>
      <c r="B52" s="3" t="s">
        <v>34</v>
      </c>
      <c r="C52" s="15">
        <v>3</v>
      </c>
      <c r="D52" s="22">
        <v>1.0585371017254154E-2</v>
      </c>
      <c r="E52" s="24">
        <v>0</v>
      </c>
      <c r="F52" s="3" t="s">
        <v>235</v>
      </c>
      <c r="G52" s="31">
        <v>4</v>
      </c>
      <c r="H52" s="22">
        <v>1.5732546705998034E-2</v>
      </c>
      <c r="I52" s="29">
        <v>0.01</v>
      </c>
    </row>
    <row r="53" spans="1:9" ht="14.25">
      <c r="A53" s="57"/>
      <c r="B53" s="3" t="s">
        <v>25</v>
      </c>
      <c r="C53" s="15">
        <v>3</v>
      </c>
      <c r="D53" s="22">
        <v>1.0585371017254154E-2</v>
      </c>
      <c r="E53" s="24">
        <v>0</v>
      </c>
      <c r="F53" s="3" t="s">
        <v>236</v>
      </c>
      <c r="G53" s="31">
        <v>4</v>
      </c>
      <c r="H53" s="22">
        <v>1.5732546705998034E-2</v>
      </c>
      <c r="I53" s="29">
        <v>0.01</v>
      </c>
    </row>
    <row r="54" spans="1:9" ht="15.75" thickBot="1">
      <c r="A54" s="58"/>
      <c r="B54" s="4" t="s">
        <v>206</v>
      </c>
      <c r="C54" s="16">
        <f>SUM(C24:C53)</f>
        <v>28341</v>
      </c>
      <c r="D54" s="45">
        <v>100</v>
      </c>
      <c r="E54" s="23">
        <f>SUM(E24:E53)</f>
        <v>18.490000000000013</v>
      </c>
      <c r="F54" s="4" t="s">
        <v>6</v>
      </c>
      <c r="G54" s="16">
        <f>SUM(G24:G53)</f>
        <v>25425</v>
      </c>
      <c r="H54" s="45">
        <v>100</v>
      </c>
      <c r="I54" s="23">
        <f>SUM(I24:I53)</f>
        <v>33.92</v>
      </c>
    </row>
    <row r="55" spans="1:9" ht="15" customHeight="1">
      <c r="A55" s="59" t="s">
        <v>289</v>
      </c>
      <c r="B55" s="3" t="s">
        <v>36</v>
      </c>
      <c r="C55" s="15">
        <v>24215</v>
      </c>
      <c r="D55" s="22">
        <v>41.693928854299394</v>
      </c>
      <c r="E55" s="25">
        <v>15.81</v>
      </c>
      <c r="F55" s="3" t="s">
        <v>154</v>
      </c>
      <c r="G55" s="31">
        <v>14108</v>
      </c>
      <c r="H55" s="22">
        <v>33.159403939265736</v>
      </c>
      <c r="I55" s="29">
        <v>18.829999999999998</v>
      </c>
    </row>
    <row r="56" spans="1:9" ht="14.25">
      <c r="A56" s="60"/>
      <c r="B56" s="3" t="s">
        <v>35</v>
      </c>
      <c r="C56" s="15">
        <v>7678</v>
      </c>
      <c r="D56" s="22">
        <v>13.22015220909811</v>
      </c>
      <c r="E56" s="25">
        <v>5.01</v>
      </c>
      <c r="F56" s="3" t="s">
        <v>155</v>
      </c>
      <c r="G56" s="31">
        <v>4819</v>
      </c>
      <c r="H56" s="22">
        <v>11.326564189348</v>
      </c>
      <c r="I56" s="29">
        <v>6.43</v>
      </c>
    </row>
    <row r="57" spans="1:9" ht="14.25">
      <c r="A57" s="60"/>
      <c r="B57" s="3" t="s">
        <v>37</v>
      </c>
      <c r="C57" s="15">
        <v>5922</v>
      </c>
      <c r="D57" s="22">
        <v>10.196632115430972</v>
      </c>
      <c r="E57" s="25">
        <v>3.87</v>
      </c>
      <c r="F57" s="3" t="s">
        <v>156</v>
      </c>
      <c r="G57" s="31">
        <v>4613</v>
      </c>
      <c r="H57" s="22">
        <v>10.842382362619283</v>
      </c>
      <c r="I57" s="29">
        <v>6.16</v>
      </c>
    </row>
    <row r="58" spans="1:9" ht="14.25">
      <c r="A58" s="60"/>
      <c r="B58" s="3" t="s">
        <v>40</v>
      </c>
      <c r="C58" s="15">
        <v>3240</v>
      </c>
      <c r="D58" s="22">
        <v>5.5787045008436928</v>
      </c>
      <c r="E58" s="25">
        <v>2.11</v>
      </c>
      <c r="F58" s="3" t="s">
        <v>157</v>
      </c>
      <c r="G58" s="31">
        <v>2964</v>
      </c>
      <c r="H58" s="22">
        <v>6.9665773515724156</v>
      </c>
      <c r="I58" s="29">
        <v>3.96</v>
      </c>
    </row>
    <row r="59" spans="1:9" ht="14.25">
      <c r="A59" s="60"/>
      <c r="B59" s="3" t="s">
        <v>38</v>
      </c>
      <c r="C59" s="15">
        <v>1342</v>
      </c>
      <c r="D59" s="22">
        <v>2.3106856296704432</v>
      </c>
      <c r="E59" s="25">
        <v>0.88</v>
      </c>
      <c r="F59" s="3" t="s">
        <v>158</v>
      </c>
      <c r="G59" s="31">
        <v>2183</v>
      </c>
      <c r="H59" s="22">
        <v>5.1309171249941237</v>
      </c>
      <c r="I59" s="29">
        <v>2.91</v>
      </c>
    </row>
    <row r="60" spans="1:9" ht="14.25">
      <c r="A60" s="60"/>
      <c r="B60" s="3" t="s">
        <v>83</v>
      </c>
      <c r="C60" s="15">
        <v>1277</v>
      </c>
      <c r="D60" s="22">
        <v>2.1987671751782085</v>
      </c>
      <c r="E60" s="25">
        <v>0.83</v>
      </c>
      <c r="F60" s="3" t="s">
        <v>159</v>
      </c>
      <c r="G60" s="31">
        <v>1975</v>
      </c>
      <c r="H60" s="22">
        <v>4.6420345038311472</v>
      </c>
      <c r="I60" s="29">
        <v>2.64</v>
      </c>
    </row>
    <row r="61" spans="1:9" ht="14.25">
      <c r="A61" s="60"/>
      <c r="B61" s="3" t="s">
        <v>81</v>
      </c>
      <c r="C61" s="15">
        <v>1226</v>
      </c>
      <c r="D61" s="22">
        <v>2.1109542339612246</v>
      </c>
      <c r="E61" s="25">
        <v>0.8</v>
      </c>
      <c r="F61" s="3" t="s">
        <v>160</v>
      </c>
      <c r="G61" s="31">
        <v>1291</v>
      </c>
      <c r="H61" s="22">
        <v>3.034362807314436</v>
      </c>
      <c r="I61" s="29">
        <v>1.72</v>
      </c>
    </row>
    <row r="62" spans="1:9" ht="14.25">
      <c r="A62" s="60"/>
      <c r="B62" s="3" t="s">
        <v>88</v>
      </c>
      <c r="C62" s="15">
        <v>1034</v>
      </c>
      <c r="D62" s="22">
        <v>1.7803643376149316</v>
      </c>
      <c r="E62" s="25">
        <v>0.67</v>
      </c>
      <c r="F62" s="3" t="s">
        <v>161</v>
      </c>
      <c r="G62" s="31">
        <v>862</v>
      </c>
      <c r="H62" s="22">
        <v>2.0260424011657969</v>
      </c>
      <c r="I62" s="29">
        <v>1.1499999999999999</v>
      </c>
    </row>
    <row r="63" spans="1:9" ht="14.25">
      <c r="A63" s="60"/>
      <c r="B63" s="3" t="s">
        <v>91</v>
      </c>
      <c r="C63" s="15">
        <v>836</v>
      </c>
      <c r="D63" s="22">
        <v>1.4394435070078171</v>
      </c>
      <c r="E63" s="25">
        <v>0.55000000000000004</v>
      </c>
      <c r="F63" s="3" t="s">
        <v>162</v>
      </c>
      <c r="G63" s="31">
        <v>766</v>
      </c>
      <c r="H63" s="22">
        <v>1.8004042683213464</v>
      </c>
      <c r="I63" s="29">
        <v>1.02</v>
      </c>
    </row>
    <row r="64" spans="1:9" ht="14.25">
      <c r="A64" s="60"/>
      <c r="B64" s="3" t="s">
        <v>51</v>
      </c>
      <c r="C64" s="15">
        <v>783</v>
      </c>
      <c r="D64" s="22">
        <v>1.3481869210372257</v>
      </c>
      <c r="E64" s="25">
        <v>0.51</v>
      </c>
      <c r="F64" s="3" t="s">
        <v>163</v>
      </c>
      <c r="G64" s="31">
        <v>718</v>
      </c>
      <c r="H64" s="22">
        <v>1.6875852018991209</v>
      </c>
      <c r="I64" s="29">
        <v>0.96</v>
      </c>
    </row>
    <row r="65" spans="1:9" ht="14.25">
      <c r="A65" s="60"/>
      <c r="B65" s="3" t="s">
        <v>82</v>
      </c>
      <c r="C65" s="15">
        <v>733</v>
      </c>
      <c r="D65" s="22">
        <v>1.2620958021970454</v>
      </c>
      <c r="E65" s="25">
        <v>0.48</v>
      </c>
      <c r="F65" s="3" t="s">
        <v>164</v>
      </c>
      <c r="G65" s="31">
        <v>696</v>
      </c>
      <c r="H65" s="22">
        <v>1.6358764631222678</v>
      </c>
      <c r="I65" s="29">
        <v>0.93</v>
      </c>
    </row>
    <row r="66" spans="1:9" ht="14.25">
      <c r="A66" s="60"/>
      <c r="B66" s="3" t="s">
        <v>39</v>
      </c>
      <c r="C66" s="15">
        <v>723</v>
      </c>
      <c r="D66" s="22">
        <v>1.2448775784290094</v>
      </c>
      <c r="E66" s="25">
        <v>0.47</v>
      </c>
      <c r="F66" s="3" t="s">
        <v>165</v>
      </c>
      <c r="G66" s="31">
        <v>584</v>
      </c>
      <c r="H66" s="22">
        <v>1.3726319748037419</v>
      </c>
      <c r="I66" s="29">
        <v>0.78</v>
      </c>
    </row>
    <row r="67" spans="1:9" ht="14.25">
      <c r="A67" s="60"/>
      <c r="B67" s="3" t="s">
        <v>104</v>
      </c>
      <c r="C67" s="15">
        <v>688</v>
      </c>
      <c r="D67" s="22">
        <v>1.1846137952408831</v>
      </c>
      <c r="E67" s="25">
        <v>0.45</v>
      </c>
      <c r="F67" s="3" t="s">
        <v>166</v>
      </c>
      <c r="G67" s="31">
        <v>506</v>
      </c>
      <c r="H67" s="22">
        <v>1.1893009918676256</v>
      </c>
      <c r="I67" s="29">
        <v>0.68</v>
      </c>
    </row>
    <row r="68" spans="1:9" ht="14.25">
      <c r="A68" s="60"/>
      <c r="B68" s="3" t="s">
        <v>43</v>
      </c>
      <c r="C68" s="15">
        <v>577</v>
      </c>
      <c r="D68" s="22">
        <v>0.99349151141568237</v>
      </c>
      <c r="E68" s="25">
        <v>0.38</v>
      </c>
      <c r="F68" s="3" t="s">
        <v>167</v>
      </c>
      <c r="G68" s="31">
        <v>480</v>
      </c>
      <c r="H68" s="22">
        <v>1.1281906642222537</v>
      </c>
      <c r="I68" s="29">
        <v>0.64</v>
      </c>
    </row>
    <row r="69" spans="1:9" ht="14.25">
      <c r="A69" s="60"/>
      <c r="B69" s="3" t="s">
        <v>44</v>
      </c>
      <c r="C69" s="15">
        <v>538</v>
      </c>
      <c r="D69" s="22">
        <v>0.92634043872034166</v>
      </c>
      <c r="E69" s="25">
        <v>0.35</v>
      </c>
      <c r="F69" s="3" t="s">
        <v>168</v>
      </c>
      <c r="G69" s="31">
        <v>431</v>
      </c>
      <c r="H69" s="22">
        <v>1.0130212005828985</v>
      </c>
      <c r="I69" s="29">
        <v>0.57999999999999996</v>
      </c>
    </row>
    <row r="70" spans="1:9" ht="14.25">
      <c r="A70" s="60"/>
      <c r="B70" s="3" t="s">
        <v>45</v>
      </c>
      <c r="C70" s="15">
        <v>505</v>
      </c>
      <c r="D70" s="22">
        <v>0.8695203002858225</v>
      </c>
      <c r="E70" s="25">
        <v>0.33</v>
      </c>
      <c r="F70" s="3" t="s">
        <v>169</v>
      </c>
      <c r="G70" s="31">
        <v>421</v>
      </c>
      <c r="H70" s="22">
        <v>0.98951722841160161</v>
      </c>
      <c r="I70" s="29">
        <v>0.56000000000000005</v>
      </c>
    </row>
    <row r="71" spans="1:9" ht="14.25">
      <c r="A71" s="60"/>
      <c r="B71" s="3" t="s">
        <v>86</v>
      </c>
      <c r="C71" s="15">
        <v>479</v>
      </c>
      <c r="D71" s="22">
        <v>0.82475291848892873</v>
      </c>
      <c r="E71" s="25">
        <v>0.31</v>
      </c>
      <c r="F71" s="3" t="s">
        <v>170</v>
      </c>
      <c r="G71" s="31">
        <v>406</v>
      </c>
      <c r="H71" s="22">
        <v>0.95426127015465612</v>
      </c>
      <c r="I71" s="29">
        <v>0.54</v>
      </c>
    </row>
    <row r="72" spans="1:9" ht="14.25">
      <c r="A72" s="60"/>
      <c r="B72" s="3" t="s">
        <v>103</v>
      </c>
      <c r="C72" s="15">
        <v>366</v>
      </c>
      <c r="D72" s="22">
        <v>0.6301869899101209</v>
      </c>
      <c r="E72" s="25">
        <v>0.24</v>
      </c>
      <c r="F72" s="3" t="s">
        <v>171</v>
      </c>
      <c r="G72" s="31">
        <v>401</v>
      </c>
      <c r="H72" s="22">
        <v>0.94250928406900769</v>
      </c>
      <c r="I72" s="29">
        <v>0.54</v>
      </c>
    </row>
    <row r="73" spans="1:9" ht="14.25">
      <c r="A73" s="60"/>
      <c r="B73" s="3" t="s">
        <v>89</v>
      </c>
      <c r="C73" s="15">
        <v>356</v>
      </c>
      <c r="D73" s="22">
        <v>0.61296876614208473</v>
      </c>
      <c r="E73" s="25">
        <v>0.23</v>
      </c>
      <c r="F73" s="3" t="s">
        <v>172</v>
      </c>
      <c r="G73" s="31">
        <v>269</v>
      </c>
      <c r="H73" s="22">
        <v>0.6322568514078879</v>
      </c>
      <c r="I73" s="29">
        <v>0.36</v>
      </c>
    </row>
    <row r="74" spans="1:9" ht="14.25">
      <c r="A74" s="60"/>
      <c r="B74" s="3" t="s">
        <v>50</v>
      </c>
      <c r="C74" s="15">
        <v>355</v>
      </c>
      <c r="D74" s="22">
        <v>0.61124694376528121</v>
      </c>
      <c r="E74" s="25">
        <v>0.23</v>
      </c>
      <c r="F74" s="3" t="s">
        <v>173</v>
      </c>
      <c r="G74" s="31">
        <v>255</v>
      </c>
      <c r="H74" s="22">
        <v>0.59935129036807222</v>
      </c>
      <c r="I74" s="29">
        <v>0.34</v>
      </c>
    </row>
    <row r="75" spans="1:9" ht="14.25">
      <c r="A75" s="60"/>
      <c r="B75" s="3" t="s">
        <v>42</v>
      </c>
      <c r="C75" s="15">
        <v>329</v>
      </c>
      <c r="D75" s="22">
        <v>0.56647956196838734</v>
      </c>
      <c r="E75" s="26">
        <v>0.21</v>
      </c>
      <c r="F75" s="3" t="s">
        <v>174</v>
      </c>
      <c r="G75" s="31">
        <v>197</v>
      </c>
      <c r="H75" s="22">
        <v>0.46302825177454993</v>
      </c>
      <c r="I75" s="29">
        <v>0.26</v>
      </c>
    </row>
    <row r="76" spans="1:9" ht="14.25">
      <c r="A76" s="60"/>
      <c r="B76" s="3" t="s">
        <v>53</v>
      </c>
      <c r="C76" s="15">
        <v>316</v>
      </c>
      <c r="D76" s="22">
        <v>0.5440958710699404</v>
      </c>
      <c r="E76" s="26">
        <v>0.21</v>
      </c>
      <c r="F76" s="3" t="s">
        <v>175</v>
      </c>
      <c r="G76" s="31">
        <v>174</v>
      </c>
      <c r="H76" s="22">
        <v>0.40896911578056694</v>
      </c>
      <c r="I76" s="29">
        <v>0.23</v>
      </c>
    </row>
    <row r="77" spans="1:9" ht="14.25">
      <c r="A77" s="60"/>
      <c r="B77" s="3" t="s">
        <v>109</v>
      </c>
      <c r="C77" s="15">
        <v>305</v>
      </c>
      <c r="D77" s="22">
        <v>0.52515582492510071</v>
      </c>
      <c r="E77" s="26">
        <v>0.2</v>
      </c>
      <c r="F77" s="3" t="s">
        <v>176</v>
      </c>
      <c r="G77" s="31">
        <v>168</v>
      </c>
      <c r="H77" s="22">
        <v>0.39486673247778875</v>
      </c>
      <c r="I77" s="29">
        <v>0.22</v>
      </c>
    </row>
    <row r="78" spans="1:9" ht="14.25">
      <c r="A78" s="60"/>
      <c r="B78" s="3" t="s">
        <v>100</v>
      </c>
      <c r="C78" s="15">
        <v>283</v>
      </c>
      <c r="D78" s="22">
        <v>0.48727573263542134</v>
      </c>
      <c r="E78" s="26">
        <v>0.18</v>
      </c>
      <c r="F78" s="3" t="s">
        <v>177</v>
      </c>
      <c r="G78" s="31">
        <v>163</v>
      </c>
      <c r="H78" s="22">
        <v>0.38311474639214027</v>
      </c>
      <c r="I78" s="29">
        <v>0.22</v>
      </c>
    </row>
    <row r="79" spans="1:9" ht="14.25">
      <c r="A79" s="60"/>
      <c r="B79" s="3" t="s">
        <v>41</v>
      </c>
      <c r="C79" s="15">
        <v>263</v>
      </c>
      <c r="D79" s="22">
        <v>0.45283928509934918</v>
      </c>
      <c r="E79" s="25">
        <v>0.17</v>
      </c>
      <c r="F79" s="3" t="s">
        <v>178</v>
      </c>
      <c r="G79" s="31">
        <v>158</v>
      </c>
      <c r="H79" s="22">
        <v>0.37136276030649179</v>
      </c>
      <c r="I79" s="29">
        <v>0.21</v>
      </c>
    </row>
    <row r="80" spans="1:9" ht="14.25">
      <c r="A80" s="60"/>
      <c r="B80" s="3" t="s">
        <v>87</v>
      </c>
      <c r="C80" s="15">
        <v>245</v>
      </c>
      <c r="D80" s="22">
        <v>0.42184648231688421</v>
      </c>
      <c r="E80" s="25">
        <v>0.16</v>
      </c>
      <c r="F80" s="3" t="s">
        <v>179</v>
      </c>
      <c r="G80" s="31">
        <v>132</v>
      </c>
      <c r="H80" s="22">
        <v>0.31025243266111974</v>
      </c>
      <c r="I80" s="29">
        <v>0.18</v>
      </c>
    </row>
    <row r="81" spans="1:9" ht="14.25">
      <c r="A81" s="60"/>
      <c r="B81" s="3" t="s">
        <v>84</v>
      </c>
      <c r="C81" s="15">
        <v>237</v>
      </c>
      <c r="D81" s="22">
        <v>0.4080719033024553</v>
      </c>
      <c r="E81" s="25">
        <v>0.15</v>
      </c>
      <c r="F81" s="3" t="s">
        <v>180</v>
      </c>
      <c r="G81" s="31">
        <v>114</v>
      </c>
      <c r="H81" s="22">
        <v>0.26794528275278523</v>
      </c>
      <c r="I81" s="29">
        <v>0.15</v>
      </c>
    </row>
    <row r="82" spans="1:9" ht="14.25">
      <c r="A82" s="60"/>
      <c r="B82" s="3" t="s">
        <v>48</v>
      </c>
      <c r="C82" s="15">
        <v>222</v>
      </c>
      <c r="D82" s="22">
        <v>0.38224456765040116</v>
      </c>
      <c r="E82" s="25">
        <v>0.14000000000000001</v>
      </c>
      <c r="F82" s="3" t="s">
        <v>181</v>
      </c>
      <c r="G82" s="31">
        <v>114</v>
      </c>
      <c r="H82" s="22">
        <v>0.26794528275278523</v>
      </c>
      <c r="I82" s="29">
        <v>0.15</v>
      </c>
    </row>
    <row r="83" spans="1:9" ht="14.25">
      <c r="A83" s="60"/>
      <c r="B83" s="3" t="s">
        <v>46</v>
      </c>
      <c r="C83" s="15">
        <v>192</v>
      </c>
      <c r="D83" s="22">
        <v>0.33058989634629293</v>
      </c>
      <c r="E83" s="25">
        <v>0.13</v>
      </c>
      <c r="F83" s="3" t="s">
        <v>182</v>
      </c>
      <c r="G83" s="31">
        <v>111</v>
      </c>
      <c r="H83" s="22">
        <v>0.26089409110139611</v>
      </c>
      <c r="I83" s="29">
        <v>0.15</v>
      </c>
    </row>
    <row r="84" spans="1:9" ht="14.25">
      <c r="A84" s="60"/>
      <c r="B84" s="3" t="s">
        <v>95</v>
      </c>
      <c r="C84" s="15">
        <v>155</v>
      </c>
      <c r="D84" s="22">
        <v>0.26688246840455937</v>
      </c>
      <c r="E84" s="25">
        <v>0.1</v>
      </c>
      <c r="F84" s="3" t="s">
        <v>183</v>
      </c>
      <c r="G84" s="31">
        <v>107</v>
      </c>
      <c r="H84" s="22">
        <v>0.25149250223287734</v>
      </c>
      <c r="I84" s="29">
        <v>0.14000000000000001</v>
      </c>
    </row>
    <row r="85" spans="1:9" ht="14.25">
      <c r="A85" s="60"/>
      <c r="B85" s="3" t="s">
        <v>90</v>
      </c>
      <c r="C85" s="15">
        <v>154</v>
      </c>
      <c r="D85" s="22">
        <v>0.2651606460277558</v>
      </c>
      <c r="E85" s="25">
        <v>0.1</v>
      </c>
      <c r="F85" s="3" t="s">
        <v>184</v>
      </c>
      <c r="G85" s="31">
        <v>107</v>
      </c>
      <c r="H85" s="22">
        <v>0.25149250223287734</v>
      </c>
      <c r="I85" s="29">
        <v>0.14000000000000001</v>
      </c>
    </row>
    <row r="86" spans="1:9" ht="14.25">
      <c r="A86" s="60"/>
      <c r="B86" s="3" t="s">
        <v>55</v>
      </c>
      <c r="C86" s="15">
        <v>147</v>
      </c>
      <c r="D86" s="22">
        <v>0.25310788939013051</v>
      </c>
      <c r="E86" s="25">
        <v>0.1</v>
      </c>
      <c r="F86" s="3" t="s">
        <v>185</v>
      </c>
      <c r="G86" s="31">
        <v>105</v>
      </c>
      <c r="H86" s="22">
        <v>0.24679170779861798</v>
      </c>
      <c r="I86" s="29">
        <v>0.14000000000000001</v>
      </c>
    </row>
    <row r="87" spans="1:9" ht="14.25">
      <c r="A87" s="60"/>
      <c r="B87" s="3" t="s">
        <v>92</v>
      </c>
      <c r="C87" s="15">
        <v>111</v>
      </c>
      <c r="D87" s="22">
        <v>0.19112228382520058</v>
      </c>
      <c r="E87" s="25">
        <v>7.0000000000000007E-2</v>
      </c>
      <c r="F87" s="3" t="s">
        <v>186</v>
      </c>
      <c r="G87" s="31">
        <v>104</v>
      </c>
      <c r="H87" s="22">
        <v>0.24444131058148827</v>
      </c>
      <c r="I87" s="29">
        <v>0.14000000000000001</v>
      </c>
    </row>
    <row r="88" spans="1:9" ht="14.25">
      <c r="A88" s="60"/>
      <c r="B88" s="3" t="s">
        <v>47</v>
      </c>
      <c r="C88" s="15">
        <v>105</v>
      </c>
      <c r="D88" s="22">
        <v>0.18079134956437895</v>
      </c>
      <c r="E88" s="25">
        <v>7.0000000000000007E-2</v>
      </c>
      <c r="F88" s="3" t="s">
        <v>187</v>
      </c>
      <c r="G88" s="31">
        <v>86</v>
      </c>
      <c r="H88" s="22">
        <v>0.20213416067315376</v>
      </c>
      <c r="I88" s="29">
        <v>0.11</v>
      </c>
    </row>
    <row r="89" spans="1:9" ht="14.25">
      <c r="A89" s="60"/>
      <c r="B89" s="3" t="s">
        <v>108</v>
      </c>
      <c r="C89" s="15">
        <v>100</v>
      </c>
      <c r="D89" s="22">
        <v>0.17218223768036089</v>
      </c>
      <c r="E89" s="25">
        <v>7.0000000000000007E-2</v>
      </c>
      <c r="F89" s="3" t="s">
        <v>188</v>
      </c>
      <c r="G89" s="31">
        <v>83</v>
      </c>
      <c r="H89" s="22">
        <v>0.19508296902176467</v>
      </c>
      <c r="I89" s="29">
        <v>0.11</v>
      </c>
    </row>
    <row r="90" spans="1:9" ht="14.25">
      <c r="A90" s="60"/>
      <c r="B90" s="3" t="s">
        <v>52</v>
      </c>
      <c r="C90" s="15">
        <v>97</v>
      </c>
      <c r="D90" s="22">
        <v>0.16701677054995007</v>
      </c>
      <c r="E90" s="25">
        <v>0.06</v>
      </c>
      <c r="F90" s="3" t="s">
        <v>189</v>
      </c>
      <c r="G90" s="31">
        <v>83</v>
      </c>
      <c r="H90" s="22">
        <v>0.19508296902176467</v>
      </c>
      <c r="I90" s="29">
        <v>0.11</v>
      </c>
    </row>
    <row r="91" spans="1:9" ht="14.25">
      <c r="A91" s="60"/>
      <c r="B91" s="3" t="s">
        <v>49</v>
      </c>
      <c r="C91" s="15">
        <v>94</v>
      </c>
      <c r="D91" s="22">
        <v>0.16185130341953924</v>
      </c>
      <c r="E91" s="25">
        <v>0.06</v>
      </c>
      <c r="F91" s="3" t="s">
        <v>190</v>
      </c>
      <c r="G91" s="31">
        <v>82</v>
      </c>
      <c r="H91" s="22">
        <v>0.19273257180463499</v>
      </c>
      <c r="I91" s="29">
        <v>0.11</v>
      </c>
    </row>
    <row r="92" spans="1:9" ht="14.25">
      <c r="A92" s="60"/>
      <c r="B92" s="3" t="s">
        <v>106</v>
      </c>
      <c r="C92" s="15">
        <v>93</v>
      </c>
      <c r="D92" s="22">
        <v>0.16012948104273564</v>
      </c>
      <c r="E92" s="25">
        <v>0.06</v>
      </c>
      <c r="F92" s="3" t="s">
        <v>191</v>
      </c>
      <c r="G92" s="31">
        <v>80</v>
      </c>
      <c r="H92" s="22">
        <v>0.1880317773703756</v>
      </c>
      <c r="I92" s="29">
        <v>0.11</v>
      </c>
    </row>
    <row r="93" spans="1:9" ht="14.25">
      <c r="A93" s="60"/>
      <c r="B93" s="3" t="s">
        <v>93</v>
      </c>
      <c r="C93" s="15">
        <v>92</v>
      </c>
      <c r="D93" s="22">
        <v>0.15840765866593201</v>
      </c>
      <c r="E93" s="25">
        <v>0.06</v>
      </c>
      <c r="F93" s="3" t="s">
        <v>192</v>
      </c>
      <c r="G93" s="31">
        <v>78</v>
      </c>
      <c r="H93" s="22">
        <v>0.18333098293611622</v>
      </c>
      <c r="I93" s="29">
        <v>0.1</v>
      </c>
    </row>
    <row r="94" spans="1:9" ht="14.25">
      <c r="A94" s="60"/>
      <c r="B94" s="3" t="s">
        <v>96</v>
      </c>
      <c r="C94" s="15">
        <v>92</v>
      </c>
      <c r="D94" s="22">
        <v>0.15840765866593201</v>
      </c>
      <c r="E94" s="25">
        <v>0.06</v>
      </c>
      <c r="F94" s="3" t="s">
        <v>193</v>
      </c>
      <c r="G94" s="31">
        <v>77</v>
      </c>
      <c r="H94" s="22">
        <v>0.18098058571898651</v>
      </c>
      <c r="I94" s="29">
        <v>0.1</v>
      </c>
    </row>
    <row r="95" spans="1:9" ht="14.25">
      <c r="A95" s="60"/>
      <c r="B95" s="3" t="s">
        <v>94</v>
      </c>
      <c r="C95" s="15">
        <v>88</v>
      </c>
      <c r="D95" s="22">
        <v>0.15152036915871758</v>
      </c>
      <c r="E95" s="25">
        <v>0.06</v>
      </c>
      <c r="F95" s="3" t="s">
        <v>194</v>
      </c>
      <c r="G95" s="31">
        <v>77</v>
      </c>
      <c r="H95" s="22">
        <v>0.18098058571898651</v>
      </c>
      <c r="I95" s="29">
        <v>0.1</v>
      </c>
    </row>
    <row r="96" spans="1:9" ht="14.25">
      <c r="A96" s="60"/>
      <c r="B96" s="3" t="s">
        <v>98</v>
      </c>
      <c r="C96" s="15">
        <v>78</v>
      </c>
      <c r="D96" s="22">
        <v>0.1343021453906815</v>
      </c>
      <c r="E96" s="25">
        <v>0.05</v>
      </c>
      <c r="F96" s="3" t="s">
        <v>195</v>
      </c>
      <c r="G96" s="31">
        <v>74</v>
      </c>
      <c r="H96" s="22">
        <v>0.17392939406759741</v>
      </c>
      <c r="I96" s="29">
        <v>0.1</v>
      </c>
    </row>
    <row r="97" spans="1:9" ht="14.25">
      <c r="A97" s="60"/>
      <c r="B97" s="3" t="s">
        <v>97</v>
      </c>
      <c r="C97" s="15">
        <v>72</v>
      </c>
      <c r="D97" s="22">
        <v>0.12397121112985984</v>
      </c>
      <c r="E97" s="25">
        <v>0.05</v>
      </c>
      <c r="F97" s="3" t="s">
        <v>196</v>
      </c>
      <c r="G97" s="31">
        <v>69</v>
      </c>
      <c r="H97" s="22">
        <v>0.16217740798194896</v>
      </c>
      <c r="I97" s="29">
        <v>0.09</v>
      </c>
    </row>
    <row r="98" spans="1:9" ht="14.25">
      <c r="A98" s="60"/>
      <c r="B98" s="3" t="s">
        <v>99</v>
      </c>
      <c r="C98" s="15">
        <v>72</v>
      </c>
      <c r="D98" s="22">
        <v>0.12397121112985984</v>
      </c>
      <c r="E98" s="25">
        <v>0.05</v>
      </c>
      <c r="F98" s="3" t="s">
        <v>197</v>
      </c>
      <c r="G98" s="31">
        <v>67</v>
      </c>
      <c r="H98" s="22">
        <v>0.15747661354768955</v>
      </c>
      <c r="I98" s="29">
        <v>0.09</v>
      </c>
    </row>
    <row r="99" spans="1:9" ht="14.25">
      <c r="A99" s="60"/>
      <c r="B99" s="3" t="s">
        <v>101</v>
      </c>
      <c r="C99" s="15">
        <v>68</v>
      </c>
      <c r="D99" s="22">
        <v>0.1170839216226454</v>
      </c>
      <c r="E99" s="25">
        <v>0.04</v>
      </c>
      <c r="F99" s="3" t="s">
        <v>198</v>
      </c>
      <c r="G99" s="31">
        <v>65</v>
      </c>
      <c r="H99" s="22">
        <v>0.15277581911343016</v>
      </c>
      <c r="I99" s="29">
        <v>0.09</v>
      </c>
    </row>
    <row r="100" spans="1:9" ht="14.25">
      <c r="A100" s="60"/>
      <c r="B100" s="3" t="s">
        <v>85</v>
      </c>
      <c r="C100" s="15">
        <v>65</v>
      </c>
      <c r="D100" s="22">
        <v>0.11191845449223459</v>
      </c>
      <c r="E100" s="25">
        <v>0.04</v>
      </c>
      <c r="F100" s="3" t="s">
        <v>199</v>
      </c>
      <c r="G100" s="31">
        <v>62</v>
      </c>
      <c r="H100" s="22">
        <v>0.1457246274620411</v>
      </c>
      <c r="I100" s="29">
        <v>0.08</v>
      </c>
    </row>
    <row r="101" spans="1:9" ht="14.25">
      <c r="A101" s="60"/>
      <c r="B101" s="3" t="s">
        <v>102</v>
      </c>
      <c r="C101" s="15">
        <v>60</v>
      </c>
      <c r="D101" s="22">
        <v>0.10330934260821653</v>
      </c>
      <c r="E101" s="25">
        <v>0.04</v>
      </c>
      <c r="F101" s="3" t="s">
        <v>200</v>
      </c>
      <c r="G101" s="31">
        <v>60</v>
      </c>
      <c r="H101" s="22">
        <v>0.14102383302778171</v>
      </c>
      <c r="I101" s="29">
        <v>0.08</v>
      </c>
    </row>
    <row r="102" spans="1:9" ht="14.25">
      <c r="A102" s="60"/>
      <c r="B102" s="3" t="s">
        <v>54</v>
      </c>
      <c r="C102" s="15">
        <v>51</v>
      </c>
      <c r="D102" s="22">
        <v>8.7812941216984061E-2</v>
      </c>
      <c r="E102" s="25">
        <v>0.03</v>
      </c>
      <c r="F102" s="3" t="s">
        <v>201</v>
      </c>
      <c r="G102" s="31">
        <v>58</v>
      </c>
      <c r="H102" s="22">
        <v>0.13632303859352229</v>
      </c>
      <c r="I102" s="29">
        <v>0.08</v>
      </c>
    </row>
    <row r="103" spans="1:9" ht="14.25">
      <c r="A103" s="60"/>
      <c r="B103" s="3" t="s">
        <v>105</v>
      </c>
      <c r="C103" s="15">
        <v>48</v>
      </c>
      <c r="D103" s="22">
        <v>8.2647474086573233E-2</v>
      </c>
      <c r="E103" s="25">
        <v>0.03</v>
      </c>
      <c r="F103" s="3" t="s">
        <v>202</v>
      </c>
      <c r="G103" s="31">
        <v>49</v>
      </c>
      <c r="H103" s="22">
        <v>0.11516946363935505</v>
      </c>
      <c r="I103" s="29">
        <v>7.0000000000000007E-2</v>
      </c>
    </row>
    <row r="104" spans="1:9" ht="14.25">
      <c r="A104" s="60"/>
      <c r="B104" s="3" t="s">
        <v>107</v>
      </c>
      <c r="C104" s="15">
        <v>43</v>
      </c>
      <c r="D104" s="22">
        <v>7.4038362202555191E-2</v>
      </c>
      <c r="E104" s="25">
        <v>0.03</v>
      </c>
      <c r="F104" s="3" t="s">
        <v>203</v>
      </c>
      <c r="G104" s="31">
        <v>48</v>
      </c>
      <c r="H104" s="22">
        <v>0.11281906642222536</v>
      </c>
      <c r="I104" s="29">
        <v>0.06</v>
      </c>
    </row>
    <row r="105" spans="1:9" ht="14.25">
      <c r="A105" s="60"/>
      <c r="B105" s="12" t="s">
        <v>56</v>
      </c>
      <c r="C105" s="17">
        <f>SUM(C55:C104)</f>
        <v>57150</v>
      </c>
      <c r="D105" s="45">
        <v>98.402148834326255</v>
      </c>
      <c r="E105" s="27">
        <f>SUM(E55:E104)</f>
        <v>37.29000000000002</v>
      </c>
      <c r="F105" s="10" t="s">
        <v>56</v>
      </c>
      <c r="G105" s="17">
        <f>SUM(G55:G104)</f>
        <v>41700</v>
      </c>
      <c r="H105" s="45">
        <v>98.011563954308272</v>
      </c>
      <c r="I105" s="23">
        <f>SUM(I55:I104)</f>
        <v>55.65</v>
      </c>
    </row>
    <row r="106" spans="1:9" ht="15.75" thickBot="1">
      <c r="A106" s="61"/>
      <c r="B106" s="4" t="s">
        <v>206</v>
      </c>
      <c r="C106" s="16">
        <v>58078</v>
      </c>
      <c r="D106" s="45">
        <v>100</v>
      </c>
      <c r="E106" s="23">
        <v>37.869999999999997</v>
      </c>
      <c r="F106" s="4" t="s">
        <v>6</v>
      </c>
      <c r="G106" s="16">
        <v>42546</v>
      </c>
      <c r="H106" s="45">
        <v>100</v>
      </c>
      <c r="I106" s="23">
        <v>56.76</v>
      </c>
    </row>
    <row r="107" spans="1:9" ht="15" customHeight="1">
      <c r="A107" s="47" t="s">
        <v>290</v>
      </c>
      <c r="B107" s="41" t="s">
        <v>58</v>
      </c>
      <c r="C107" s="15">
        <v>5292</v>
      </c>
      <c r="D107" s="22">
        <v>26.334909181388404</v>
      </c>
      <c r="E107" s="25">
        <v>3.45</v>
      </c>
      <c r="F107" s="3" t="s">
        <v>237</v>
      </c>
      <c r="G107" s="31">
        <v>3742</v>
      </c>
      <c r="H107" s="22">
        <v>24.276631633579864</v>
      </c>
      <c r="I107" s="29">
        <v>4.99</v>
      </c>
    </row>
    <row r="108" spans="1:9" ht="14.25">
      <c r="A108" s="48"/>
      <c r="B108" s="41" t="s">
        <v>131</v>
      </c>
      <c r="C108" s="15">
        <v>2123</v>
      </c>
      <c r="D108" s="22">
        <v>10.564817118686241</v>
      </c>
      <c r="E108" s="25">
        <v>1.39</v>
      </c>
      <c r="F108" s="3" t="s">
        <v>238</v>
      </c>
      <c r="G108" s="31">
        <v>1710</v>
      </c>
      <c r="H108" s="22">
        <v>11.093810821331257</v>
      </c>
      <c r="I108" s="29">
        <v>2.2799999999999998</v>
      </c>
    </row>
    <row r="109" spans="1:9" ht="14.25">
      <c r="A109" s="48"/>
      <c r="B109" s="41" t="s">
        <v>57</v>
      </c>
      <c r="C109" s="15">
        <v>2045</v>
      </c>
      <c r="D109" s="22">
        <v>10.176660860910674</v>
      </c>
      <c r="E109" s="25">
        <v>1.33</v>
      </c>
      <c r="F109" s="3" t="s">
        <v>239</v>
      </c>
      <c r="G109" s="31">
        <v>1021</v>
      </c>
      <c r="H109" s="22">
        <v>6.6238484494615282</v>
      </c>
      <c r="I109" s="29">
        <v>1.36</v>
      </c>
    </row>
    <row r="110" spans="1:9" ht="14.25">
      <c r="A110" s="48"/>
      <c r="B110" s="41" t="s">
        <v>62</v>
      </c>
      <c r="C110" s="15">
        <v>1242</v>
      </c>
      <c r="D110" s="22">
        <v>6.1806419507340138</v>
      </c>
      <c r="E110" s="25">
        <v>0.81</v>
      </c>
      <c r="F110" s="3" t="s">
        <v>240</v>
      </c>
      <c r="G110" s="31">
        <v>626</v>
      </c>
      <c r="H110" s="22">
        <v>4.0612430258206826</v>
      </c>
      <c r="I110" s="29">
        <v>0.84</v>
      </c>
    </row>
    <row r="111" spans="1:9" ht="14.25">
      <c r="A111" s="48"/>
      <c r="B111" s="41" t="s">
        <v>113</v>
      </c>
      <c r="C111" s="15">
        <v>826</v>
      </c>
      <c r="D111" s="22">
        <v>4.1104752425976612</v>
      </c>
      <c r="E111" s="25">
        <v>0.54</v>
      </c>
      <c r="F111" s="3" t="s">
        <v>241</v>
      </c>
      <c r="G111" s="31">
        <v>604</v>
      </c>
      <c r="H111" s="22">
        <v>3.9185156351368886</v>
      </c>
      <c r="I111" s="29">
        <v>0.81</v>
      </c>
    </row>
    <row r="112" spans="1:9" ht="14.25">
      <c r="A112" s="48"/>
      <c r="B112" s="41" t="s">
        <v>67</v>
      </c>
      <c r="C112" s="15">
        <v>637</v>
      </c>
      <c r="D112" s="22">
        <v>3.1699427718337896</v>
      </c>
      <c r="E112" s="25">
        <v>0.42</v>
      </c>
      <c r="F112" s="3" t="s">
        <v>242</v>
      </c>
      <c r="G112" s="31">
        <v>420</v>
      </c>
      <c r="H112" s="22">
        <v>2.7247956403269753</v>
      </c>
      <c r="I112" s="29">
        <v>0.56000000000000005</v>
      </c>
    </row>
    <row r="113" spans="1:9" ht="14.25">
      <c r="A113" s="48"/>
      <c r="B113" s="41" t="s">
        <v>66</v>
      </c>
      <c r="C113" s="15">
        <v>482</v>
      </c>
      <c r="D113" s="22">
        <v>2.3986066185618311</v>
      </c>
      <c r="E113" s="25">
        <v>0.31</v>
      </c>
      <c r="F113" s="3" t="s">
        <v>243</v>
      </c>
      <c r="G113" s="31">
        <v>418</v>
      </c>
      <c r="H113" s="22">
        <v>2.7118204229920853</v>
      </c>
      <c r="I113" s="29">
        <v>0.56000000000000005</v>
      </c>
    </row>
    <row r="114" spans="1:9" ht="14.25">
      <c r="A114" s="48"/>
      <c r="B114" s="41" t="s">
        <v>69</v>
      </c>
      <c r="C114" s="15">
        <v>413</v>
      </c>
      <c r="D114" s="22">
        <v>2.0552376212988306</v>
      </c>
      <c r="E114" s="25">
        <v>0.27</v>
      </c>
      <c r="F114" s="3" t="s">
        <v>244</v>
      </c>
      <c r="G114" s="31">
        <v>398</v>
      </c>
      <c r="H114" s="22">
        <v>2.5820682496431817</v>
      </c>
      <c r="I114" s="29">
        <v>0.53</v>
      </c>
    </row>
    <row r="115" spans="1:9" ht="14.25">
      <c r="A115" s="48"/>
      <c r="B115" s="41" t="s">
        <v>110</v>
      </c>
      <c r="C115" s="15">
        <v>371</v>
      </c>
      <c r="D115" s="22">
        <v>1.8462304055735257</v>
      </c>
      <c r="E115" s="25">
        <v>0.24</v>
      </c>
      <c r="F115" s="3" t="s">
        <v>245</v>
      </c>
      <c r="G115" s="31">
        <v>319</v>
      </c>
      <c r="H115" s="22">
        <v>2.0695471649150123</v>
      </c>
      <c r="I115" s="29">
        <v>0.43</v>
      </c>
    </row>
    <row r="116" spans="1:9" ht="14.25">
      <c r="A116" s="48"/>
      <c r="B116" s="41" t="s">
        <v>111</v>
      </c>
      <c r="C116" s="15">
        <v>346</v>
      </c>
      <c r="D116" s="22">
        <v>1.7218213485941776</v>
      </c>
      <c r="E116" s="25">
        <v>0.23</v>
      </c>
      <c r="F116" s="3" t="s">
        <v>246</v>
      </c>
      <c r="G116" s="31">
        <v>319</v>
      </c>
      <c r="H116" s="22">
        <v>2.0695471649150123</v>
      </c>
      <c r="I116" s="29">
        <v>0.43</v>
      </c>
    </row>
    <row r="117" spans="1:9" ht="14.25">
      <c r="A117" s="48"/>
      <c r="B117" s="41" t="s">
        <v>60</v>
      </c>
      <c r="C117" s="15">
        <v>334</v>
      </c>
      <c r="D117" s="22">
        <v>1.6621050012440906</v>
      </c>
      <c r="E117" s="25">
        <v>0.22</v>
      </c>
      <c r="F117" s="3" t="s">
        <v>247</v>
      </c>
      <c r="G117" s="31">
        <v>308</v>
      </c>
      <c r="H117" s="22">
        <v>1.9981834695731153</v>
      </c>
      <c r="I117" s="29">
        <v>0.41</v>
      </c>
    </row>
    <row r="118" spans="1:9" ht="14.25">
      <c r="A118" s="48"/>
      <c r="B118" s="41" t="s">
        <v>73</v>
      </c>
      <c r="C118" s="15">
        <v>219</v>
      </c>
      <c r="D118" s="22">
        <v>1.0898233391390892</v>
      </c>
      <c r="E118" s="25">
        <v>0.14000000000000001</v>
      </c>
      <c r="F118" s="3" t="s">
        <v>248</v>
      </c>
      <c r="G118" s="31">
        <v>263</v>
      </c>
      <c r="H118" s="22">
        <v>1.7062410795380822</v>
      </c>
      <c r="I118" s="29">
        <v>0.35</v>
      </c>
    </row>
    <row r="119" spans="1:9" ht="14.25">
      <c r="A119" s="48"/>
      <c r="B119" s="41" t="s">
        <v>72</v>
      </c>
      <c r="C119" s="15">
        <v>206</v>
      </c>
      <c r="D119" s="22">
        <v>1.0251306295098284</v>
      </c>
      <c r="E119" s="25">
        <v>0.13</v>
      </c>
      <c r="F119" s="3" t="s">
        <v>249</v>
      </c>
      <c r="G119" s="31">
        <v>243</v>
      </c>
      <c r="H119" s="22">
        <v>1.5764889061891787</v>
      </c>
      <c r="I119" s="29">
        <v>0.32</v>
      </c>
    </row>
    <row r="120" spans="1:9" ht="14.25">
      <c r="A120" s="48"/>
      <c r="B120" s="41" t="s">
        <v>115</v>
      </c>
      <c r="C120" s="15">
        <v>186</v>
      </c>
      <c r="D120" s="22">
        <v>0.92560338392634989</v>
      </c>
      <c r="E120" s="25">
        <v>0.12</v>
      </c>
      <c r="F120" s="3" t="s">
        <v>250</v>
      </c>
      <c r="G120" s="31">
        <v>239</v>
      </c>
      <c r="H120" s="22">
        <v>1.5505384715193979</v>
      </c>
      <c r="I120" s="29">
        <v>0.32</v>
      </c>
    </row>
    <row r="121" spans="1:9" ht="14.25">
      <c r="A121" s="48"/>
      <c r="B121" s="41" t="s">
        <v>114</v>
      </c>
      <c r="C121" s="15">
        <v>168</v>
      </c>
      <c r="D121" s="22">
        <v>0.83602886290121925</v>
      </c>
      <c r="E121" s="25">
        <v>0.11</v>
      </c>
      <c r="F121" s="3" t="s">
        <v>251</v>
      </c>
      <c r="G121" s="31">
        <v>174</v>
      </c>
      <c r="H121" s="22">
        <v>1.1288439081354613</v>
      </c>
      <c r="I121" s="29">
        <v>0.23</v>
      </c>
    </row>
    <row r="122" spans="1:9" ht="14.25">
      <c r="A122" s="48"/>
      <c r="B122" s="41" t="s">
        <v>64</v>
      </c>
      <c r="C122" s="15">
        <v>118</v>
      </c>
      <c r="D122" s="22">
        <v>0.58721074894252301</v>
      </c>
      <c r="E122" s="25">
        <v>0.08</v>
      </c>
      <c r="F122" s="3" t="s">
        <v>252</v>
      </c>
      <c r="G122" s="31">
        <v>164</v>
      </c>
      <c r="H122" s="22">
        <v>1.0639678214610095</v>
      </c>
      <c r="I122" s="29">
        <v>0.22</v>
      </c>
    </row>
    <row r="123" spans="1:9" ht="14.25">
      <c r="A123" s="48"/>
      <c r="B123" s="41" t="s">
        <v>75</v>
      </c>
      <c r="C123" s="15">
        <v>104</v>
      </c>
      <c r="D123" s="22">
        <v>0.51754167703408804</v>
      </c>
      <c r="E123" s="25">
        <v>7.0000000000000007E-2</v>
      </c>
      <c r="F123" s="3" t="s">
        <v>253</v>
      </c>
      <c r="G123" s="31">
        <v>140</v>
      </c>
      <c r="H123" s="22">
        <v>0.90826521344232514</v>
      </c>
      <c r="I123" s="29">
        <v>0.19</v>
      </c>
    </row>
    <row r="124" spans="1:9" ht="14.25">
      <c r="A124" s="48"/>
      <c r="B124" s="41" t="s">
        <v>74</v>
      </c>
      <c r="C124" s="15">
        <v>101</v>
      </c>
      <c r="D124" s="22">
        <v>0.50261259019656634</v>
      </c>
      <c r="E124" s="25">
        <v>7.0000000000000007E-2</v>
      </c>
      <c r="F124" s="3" t="s">
        <v>254</v>
      </c>
      <c r="G124" s="31">
        <v>123</v>
      </c>
      <c r="H124" s="22">
        <v>0.7979758660957571</v>
      </c>
      <c r="I124" s="29">
        <v>0.16</v>
      </c>
    </row>
    <row r="125" spans="1:9" ht="14.25">
      <c r="A125" s="48"/>
      <c r="B125" s="41" t="s">
        <v>124</v>
      </c>
      <c r="C125" s="15">
        <v>99</v>
      </c>
      <c r="D125" s="22">
        <v>0.49265986563821845</v>
      </c>
      <c r="E125" s="25">
        <v>0.06</v>
      </c>
      <c r="F125" s="3" t="s">
        <v>255</v>
      </c>
      <c r="G125" s="31">
        <v>122</v>
      </c>
      <c r="H125" s="22">
        <v>0.79148825742831197</v>
      </c>
      <c r="I125" s="29">
        <v>0.16</v>
      </c>
    </row>
    <row r="126" spans="1:9" ht="14.25">
      <c r="A126" s="48"/>
      <c r="B126" s="41" t="s">
        <v>71</v>
      </c>
      <c r="C126" s="15">
        <v>99</v>
      </c>
      <c r="D126" s="22">
        <v>0.49265986563821845</v>
      </c>
      <c r="E126" s="25">
        <v>0.06</v>
      </c>
      <c r="F126" s="3" t="s">
        <v>256</v>
      </c>
      <c r="G126" s="31">
        <v>113</v>
      </c>
      <c r="H126" s="22">
        <v>0.73309977942130533</v>
      </c>
      <c r="I126" s="29">
        <v>0.15</v>
      </c>
    </row>
    <row r="127" spans="1:9" ht="14.25">
      <c r="A127" s="48"/>
      <c r="B127" s="41" t="s">
        <v>65</v>
      </c>
      <c r="C127" s="15">
        <v>97</v>
      </c>
      <c r="D127" s="22">
        <v>0.48270714107987062</v>
      </c>
      <c r="E127" s="25">
        <v>0.06</v>
      </c>
      <c r="F127" s="3" t="s">
        <v>257</v>
      </c>
      <c r="G127" s="31">
        <v>90</v>
      </c>
      <c r="H127" s="22">
        <v>0.58388478007006617</v>
      </c>
      <c r="I127" s="29">
        <v>0.12</v>
      </c>
    </row>
    <row r="128" spans="1:9" ht="14.25">
      <c r="A128" s="48"/>
      <c r="B128" s="41" t="s">
        <v>116</v>
      </c>
      <c r="C128" s="15">
        <v>96</v>
      </c>
      <c r="D128" s="22">
        <v>0.4777307788006967</v>
      </c>
      <c r="E128" s="25">
        <v>0.06</v>
      </c>
      <c r="F128" s="3" t="s">
        <v>258</v>
      </c>
      <c r="G128" s="31">
        <v>84</v>
      </c>
      <c r="H128" s="22">
        <v>0.54495912806539515</v>
      </c>
      <c r="I128" s="29">
        <v>0.11</v>
      </c>
    </row>
    <row r="129" spans="1:9" ht="14.25">
      <c r="A129" s="48"/>
      <c r="B129" s="41" t="s">
        <v>68</v>
      </c>
      <c r="C129" s="15">
        <v>95</v>
      </c>
      <c r="D129" s="22">
        <v>0.47275441652152278</v>
      </c>
      <c r="E129" s="25">
        <v>0.06</v>
      </c>
      <c r="F129" s="3" t="s">
        <v>259</v>
      </c>
      <c r="G129" s="31">
        <v>84</v>
      </c>
      <c r="H129" s="22">
        <v>0.54495912806539515</v>
      </c>
      <c r="I129" s="29">
        <v>0.11</v>
      </c>
    </row>
    <row r="130" spans="1:9" ht="14.25">
      <c r="A130" s="48"/>
      <c r="B130" s="41" t="s">
        <v>135</v>
      </c>
      <c r="C130" s="15">
        <v>91</v>
      </c>
      <c r="D130" s="22">
        <v>0.45284896740482705</v>
      </c>
      <c r="E130" s="25">
        <v>0.06</v>
      </c>
      <c r="F130" s="3" t="s">
        <v>260</v>
      </c>
      <c r="G130" s="31">
        <v>82</v>
      </c>
      <c r="H130" s="22">
        <v>0.53198391073050477</v>
      </c>
      <c r="I130" s="29">
        <v>0.11</v>
      </c>
    </row>
    <row r="131" spans="1:9" ht="14.25">
      <c r="A131" s="48"/>
      <c r="B131" s="41" t="s">
        <v>118</v>
      </c>
      <c r="C131" s="15">
        <v>86</v>
      </c>
      <c r="D131" s="22">
        <v>0.42796715600895746</v>
      </c>
      <c r="E131" s="25">
        <v>0.06</v>
      </c>
      <c r="F131" s="3" t="s">
        <v>261</v>
      </c>
      <c r="G131" s="31">
        <v>75</v>
      </c>
      <c r="H131" s="22">
        <v>0.48657065005838845</v>
      </c>
      <c r="I131" s="29">
        <v>0.1</v>
      </c>
    </row>
    <row r="132" spans="1:9" ht="14.25">
      <c r="A132" s="48"/>
      <c r="B132" s="41" t="s">
        <v>63</v>
      </c>
      <c r="C132" s="15">
        <v>83</v>
      </c>
      <c r="D132" s="22">
        <v>0.41303806917143571</v>
      </c>
      <c r="E132" s="25">
        <v>0.05</v>
      </c>
      <c r="F132" s="3" t="s">
        <v>262</v>
      </c>
      <c r="G132" s="31">
        <v>69</v>
      </c>
      <c r="H132" s="22">
        <v>0.44764499805371738</v>
      </c>
      <c r="I132" s="29">
        <v>0.09</v>
      </c>
    </row>
    <row r="133" spans="1:9" ht="14.25">
      <c r="A133" s="48"/>
      <c r="B133" s="41" t="s">
        <v>139</v>
      </c>
      <c r="C133" s="15">
        <v>82</v>
      </c>
      <c r="D133" s="22">
        <v>0.40806170689226173</v>
      </c>
      <c r="E133" s="25">
        <v>0.05</v>
      </c>
      <c r="F133" s="3" t="s">
        <v>263</v>
      </c>
      <c r="G133" s="31">
        <v>65</v>
      </c>
      <c r="H133" s="22">
        <v>0.42169456338393668</v>
      </c>
      <c r="I133" s="29">
        <v>0.09</v>
      </c>
    </row>
    <row r="134" spans="1:9" ht="14.25">
      <c r="A134" s="48"/>
      <c r="B134" s="41" t="s">
        <v>59</v>
      </c>
      <c r="C134" s="15">
        <v>77</v>
      </c>
      <c r="D134" s="22">
        <v>0.38317989549639214</v>
      </c>
      <c r="E134" s="25">
        <v>0.05</v>
      </c>
      <c r="F134" s="3" t="s">
        <v>264</v>
      </c>
      <c r="G134" s="31">
        <v>62</v>
      </c>
      <c r="H134" s="22">
        <v>0.40223173738160112</v>
      </c>
      <c r="I134" s="29">
        <v>0.08</v>
      </c>
    </row>
    <row r="135" spans="1:9" ht="14.25">
      <c r="A135" s="48"/>
      <c r="B135" s="41" t="s">
        <v>134</v>
      </c>
      <c r="C135" s="15">
        <v>75</v>
      </c>
      <c r="D135" s="22">
        <v>0.37322717093804431</v>
      </c>
      <c r="E135" s="25">
        <v>0.05</v>
      </c>
      <c r="F135" s="3" t="s">
        <v>265</v>
      </c>
      <c r="G135" s="31">
        <v>61</v>
      </c>
      <c r="H135" s="22">
        <v>0.39574412871415598</v>
      </c>
      <c r="I135" s="29">
        <v>0.08</v>
      </c>
    </row>
    <row r="136" spans="1:9" ht="14.25">
      <c r="A136" s="48"/>
      <c r="B136" s="41" t="s">
        <v>137</v>
      </c>
      <c r="C136" s="15">
        <v>73</v>
      </c>
      <c r="D136" s="22">
        <v>0.36327444637969647</v>
      </c>
      <c r="E136" s="25">
        <v>0.05</v>
      </c>
      <c r="F136" s="3" t="s">
        <v>266</v>
      </c>
      <c r="G136" s="31">
        <v>59</v>
      </c>
      <c r="H136" s="22">
        <v>0.38276891137926561</v>
      </c>
      <c r="I136" s="29">
        <v>0.08</v>
      </c>
    </row>
    <row r="137" spans="1:9" ht="14.25">
      <c r="A137" s="48"/>
      <c r="B137" s="41" t="s">
        <v>288</v>
      </c>
      <c r="C137" s="15">
        <v>71</v>
      </c>
      <c r="D137" s="22">
        <v>0.35332172182134858</v>
      </c>
      <c r="E137" s="25">
        <v>0.05</v>
      </c>
      <c r="F137" s="3" t="s">
        <v>267</v>
      </c>
      <c r="G137" s="31">
        <v>57</v>
      </c>
      <c r="H137" s="22">
        <v>0.36979369404437523</v>
      </c>
      <c r="I137" s="29">
        <v>0.08</v>
      </c>
    </row>
    <row r="138" spans="1:9" ht="14.25">
      <c r="A138" s="48"/>
      <c r="B138" s="41" t="s">
        <v>112</v>
      </c>
      <c r="C138" s="15">
        <v>66</v>
      </c>
      <c r="D138" s="22">
        <v>0.32843991042547899</v>
      </c>
      <c r="E138" s="25">
        <v>0.04</v>
      </c>
      <c r="F138" s="3" t="s">
        <v>268</v>
      </c>
      <c r="G138" s="31">
        <v>56</v>
      </c>
      <c r="H138" s="22">
        <v>0.36330608537693004</v>
      </c>
      <c r="I138" s="29">
        <v>7.0000000000000007E-2</v>
      </c>
    </row>
    <row r="139" spans="1:9" ht="14.25">
      <c r="A139" s="48"/>
      <c r="B139" s="41" t="s">
        <v>133</v>
      </c>
      <c r="C139" s="15">
        <v>65</v>
      </c>
      <c r="D139" s="22">
        <v>0.32346354814630507</v>
      </c>
      <c r="E139" s="25">
        <v>0.04</v>
      </c>
      <c r="F139" s="3" t="s">
        <v>269</v>
      </c>
      <c r="G139" s="31">
        <v>54</v>
      </c>
      <c r="H139" s="22">
        <v>0.35033086804203972</v>
      </c>
      <c r="I139" s="29">
        <v>7.0000000000000007E-2</v>
      </c>
    </row>
    <row r="140" spans="1:9" ht="14.25">
      <c r="A140" s="48"/>
      <c r="B140" s="41" t="s">
        <v>70</v>
      </c>
      <c r="C140" s="15">
        <v>64</v>
      </c>
      <c r="D140" s="22">
        <v>0.31848718586713115</v>
      </c>
      <c r="E140" s="25">
        <v>0.04</v>
      </c>
      <c r="F140" s="3" t="s">
        <v>270</v>
      </c>
      <c r="G140" s="31">
        <v>52</v>
      </c>
      <c r="H140" s="22">
        <v>0.33735565070714935</v>
      </c>
      <c r="I140" s="29">
        <v>7.0000000000000007E-2</v>
      </c>
    </row>
    <row r="141" spans="1:9" ht="14.25">
      <c r="A141" s="48"/>
      <c r="B141" s="41" t="s">
        <v>122</v>
      </c>
      <c r="C141" s="15">
        <v>63</v>
      </c>
      <c r="D141" s="22">
        <v>0.31351082358795718</v>
      </c>
      <c r="E141" s="25">
        <v>0.04</v>
      </c>
      <c r="F141" s="3" t="s">
        <v>271</v>
      </c>
      <c r="G141" s="31">
        <v>51</v>
      </c>
      <c r="H141" s="22">
        <v>0.33086804203970416</v>
      </c>
      <c r="I141" s="29">
        <v>7.0000000000000007E-2</v>
      </c>
    </row>
    <row r="142" spans="1:9" ht="14.25">
      <c r="A142" s="48"/>
      <c r="B142" s="41" t="s">
        <v>119</v>
      </c>
      <c r="C142" s="15">
        <v>62</v>
      </c>
      <c r="D142" s="22">
        <v>0.30853446130878326</v>
      </c>
      <c r="E142" s="25">
        <v>0.04</v>
      </c>
      <c r="F142" s="3" t="s">
        <v>272</v>
      </c>
      <c r="G142" s="31">
        <v>49</v>
      </c>
      <c r="H142" s="22">
        <v>0.31789282470481378</v>
      </c>
      <c r="I142" s="29">
        <v>7.0000000000000007E-2</v>
      </c>
    </row>
    <row r="143" spans="1:9" ht="14.25">
      <c r="A143" s="48"/>
      <c r="B143" s="41" t="s">
        <v>132</v>
      </c>
      <c r="C143" s="15">
        <v>61</v>
      </c>
      <c r="D143" s="22">
        <v>0.30355809902960934</v>
      </c>
      <c r="E143" s="25">
        <v>0.04</v>
      </c>
      <c r="F143" s="3" t="s">
        <v>273</v>
      </c>
      <c r="G143" s="31">
        <v>46</v>
      </c>
      <c r="H143" s="22">
        <v>0.29842999870247827</v>
      </c>
      <c r="I143" s="29">
        <v>0.06</v>
      </c>
    </row>
    <row r="144" spans="1:9" ht="14.25">
      <c r="A144" s="48"/>
      <c r="B144" s="41" t="s">
        <v>125</v>
      </c>
      <c r="C144" s="15">
        <v>60</v>
      </c>
      <c r="D144" s="22">
        <v>0.29858173675043542</v>
      </c>
      <c r="E144" s="25">
        <v>0.04</v>
      </c>
      <c r="F144" s="3" t="s">
        <v>274</v>
      </c>
      <c r="G144" s="31">
        <v>45</v>
      </c>
      <c r="H144" s="22">
        <v>0.29194239003503308</v>
      </c>
      <c r="I144" s="29">
        <v>0.06</v>
      </c>
    </row>
    <row r="145" spans="1:9" ht="14.25">
      <c r="A145" s="48"/>
      <c r="B145" s="41" t="s">
        <v>61</v>
      </c>
      <c r="C145" s="15">
        <v>57</v>
      </c>
      <c r="D145" s="22">
        <v>0.28365264991291367</v>
      </c>
      <c r="E145" s="25">
        <v>0.04</v>
      </c>
      <c r="F145" s="3" t="s">
        <v>275</v>
      </c>
      <c r="G145" s="31">
        <v>44</v>
      </c>
      <c r="H145" s="22">
        <v>0.2854547813675879</v>
      </c>
      <c r="I145" s="29">
        <v>0.06</v>
      </c>
    </row>
    <row r="146" spans="1:9" ht="14.25">
      <c r="A146" s="48"/>
      <c r="B146" s="41" t="s">
        <v>117</v>
      </c>
      <c r="C146" s="15">
        <v>57</v>
      </c>
      <c r="D146" s="22">
        <v>0.28365264991291367</v>
      </c>
      <c r="E146" s="25">
        <v>0.04</v>
      </c>
      <c r="F146" s="3" t="s">
        <v>276</v>
      </c>
      <c r="G146" s="31">
        <v>43</v>
      </c>
      <c r="H146" s="22">
        <v>0.27896717270014271</v>
      </c>
      <c r="I146" s="29">
        <v>0.06</v>
      </c>
    </row>
    <row r="147" spans="1:9" ht="14.25">
      <c r="A147" s="48"/>
      <c r="B147" s="41" t="s">
        <v>138</v>
      </c>
      <c r="C147" s="15">
        <v>56</v>
      </c>
      <c r="D147" s="22">
        <v>0.27867628763373975</v>
      </c>
      <c r="E147" s="25">
        <v>0.04</v>
      </c>
      <c r="F147" s="3" t="s">
        <v>277</v>
      </c>
      <c r="G147" s="31">
        <v>42</v>
      </c>
      <c r="H147" s="22">
        <v>0.27247956403269757</v>
      </c>
      <c r="I147" s="29">
        <v>0.06</v>
      </c>
    </row>
    <row r="148" spans="1:9" ht="14.25">
      <c r="A148" s="48"/>
      <c r="B148" s="41" t="s">
        <v>121</v>
      </c>
      <c r="C148" s="15">
        <v>56</v>
      </c>
      <c r="D148" s="22">
        <v>0.27867628763373975</v>
      </c>
      <c r="E148" s="25">
        <v>0.04</v>
      </c>
      <c r="F148" s="3" t="s">
        <v>278</v>
      </c>
      <c r="G148" s="31">
        <v>42</v>
      </c>
      <c r="H148" s="22">
        <v>0.27247956403269757</v>
      </c>
      <c r="I148" s="29">
        <v>0.06</v>
      </c>
    </row>
    <row r="149" spans="1:9" ht="14.25">
      <c r="A149" s="48"/>
      <c r="B149" s="41" t="s">
        <v>129</v>
      </c>
      <c r="C149" s="15">
        <v>49</v>
      </c>
      <c r="D149" s="22">
        <v>0.24384175167952227</v>
      </c>
      <c r="E149" s="25">
        <v>0.03</v>
      </c>
      <c r="F149" s="3" t="s">
        <v>279</v>
      </c>
      <c r="G149" s="31">
        <v>41</v>
      </c>
      <c r="H149" s="22">
        <v>0.26599195536525239</v>
      </c>
      <c r="I149" s="29">
        <v>0.05</v>
      </c>
    </row>
    <row r="150" spans="1:9" ht="14.25">
      <c r="A150" s="48"/>
      <c r="B150" s="41" t="s">
        <v>128</v>
      </c>
      <c r="C150" s="15">
        <v>47</v>
      </c>
      <c r="D150" s="22">
        <v>0.23388902712117443</v>
      </c>
      <c r="E150" s="25">
        <v>0.03</v>
      </c>
      <c r="F150" s="3" t="s">
        <v>280</v>
      </c>
      <c r="G150" s="31">
        <v>41</v>
      </c>
      <c r="H150" s="22">
        <v>0.26599195536525239</v>
      </c>
      <c r="I150" s="29">
        <v>0.05</v>
      </c>
    </row>
    <row r="151" spans="1:9" ht="14.25">
      <c r="A151" s="48"/>
      <c r="B151" s="41" t="s">
        <v>123</v>
      </c>
      <c r="C151" s="15">
        <v>44</v>
      </c>
      <c r="D151" s="22">
        <v>0.21895994028365265</v>
      </c>
      <c r="E151" s="25">
        <v>0.03</v>
      </c>
      <c r="F151" s="3" t="s">
        <v>281</v>
      </c>
      <c r="G151" s="31">
        <v>39</v>
      </c>
      <c r="H151" s="22">
        <v>0.25301673803036201</v>
      </c>
      <c r="I151" s="29">
        <v>0.05</v>
      </c>
    </row>
    <row r="152" spans="1:9" ht="14.25">
      <c r="A152" s="48"/>
      <c r="B152" s="41" t="s">
        <v>130</v>
      </c>
      <c r="C152" s="15">
        <v>42</v>
      </c>
      <c r="D152" s="22">
        <v>0.20900721572530481</v>
      </c>
      <c r="E152" s="25">
        <v>0.03</v>
      </c>
      <c r="F152" s="3" t="s">
        <v>282</v>
      </c>
      <c r="G152" s="31">
        <v>39</v>
      </c>
      <c r="H152" s="22">
        <v>0.25301673803036201</v>
      </c>
      <c r="I152" s="29">
        <v>0.05</v>
      </c>
    </row>
    <row r="153" spans="1:9" ht="14.25">
      <c r="A153" s="48"/>
      <c r="B153" s="41" t="s">
        <v>127</v>
      </c>
      <c r="C153" s="15">
        <v>41</v>
      </c>
      <c r="D153" s="22">
        <v>0.20403085344613087</v>
      </c>
      <c r="E153" s="25">
        <v>0.03</v>
      </c>
      <c r="F153" s="3" t="s">
        <v>283</v>
      </c>
      <c r="G153" s="31">
        <v>38</v>
      </c>
      <c r="H153" s="22">
        <v>0.24652912936291682</v>
      </c>
      <c r="I153" s="29">
        <v>0.05</v>
      </c>
    </row>
    <row r="154" spans="1:9" ht="14.25">
      <c r="A154" s="48"/>
      <c r="B154" s="41" t="s">
        <v>126</v>
      </c>
      <c r="C154" s="15">
        <v>40</v>
      </c>
      <c r="D154" s="22">
        <v>0.19905449116695695</v>
      </c>
      <c r="E154" s="25">
        <v>0.03</v>
      </c>
      <c r="F154" s="3" t="s">
        <v>284</v>
      </c>
      <c r="G154" s="31">
        <v>38</v>
      </c>
      <c r="H154" s="22">
        <v>0.24652912936291682</v>
      </c>
      <c r="I154" s="29">
        <v>0.05</v>
      </c>
    </row>
    <row r="155" spans="1:9" ht="14.25">
      <c r="A155" s="48"/>
      <c r="B155" s="41" t="s">
        <v>136</v>
      </c>
      <c r="C155" s="15">
        <v>39</v>
      </c>
      <c r="D155" s="22">
        <v>0.19407812888778303</v>
      </c>
      <c r="E155" s="25">
        <v>0.03</v>
      </c>
      <c r="F155" s="3" t="s">
        <v>285</v>
      </c>
      <c r="G155" s="31">
        <v>37</v>
      </c>
      <c r="H155" s="22">
        <v>0.24004152069547166</v>
      </c>
      <c r="I155" s="29">
        <v>0.05</v>
      </c>
    </row>
    <row r="156" spans="1:9" ht="14.25">
      <c r="A156" s="48"/>
      <c r="B156" s="41" t="s">
        <v>120</v>
      </c>
      <c r="C156" s="15">
        <v>38</v>
      </c>
      <c r="D156" s="22">
        <v>0.18910176660860911</v>
      </c>
      <c r="E156" s="25">
        <v>0.02</v>
      </c>
      <c r="F156" s="3" t="s">
        <v>286</v>
      </c>
      <c r="G156" s="31">
        <v>36</v>
      </c>
      <c r="H156" s="22">
        <v>0.23355391202802647</v>
      </c>
      <c r="I156" s="29">
        <v>0.05</v>
      </c>
    </row>
    <row r="157" spans="1:9" ht="14.25">
      <c r="A157" s="48"/>
      <c r="B157" s="12" t="s">
        <v>56</v>
      </c>
      <c r="C157" s="17">
        <f>SUM(C107:C156)</f>
        <v>17344</v>
      </c>
      <c r="D157" s="45">
        <f>(C157/C158)*100</f>
        <v>86.31002736999254</v>
      </c>
      <c r="E157" s="27">
        <f>SUM(E107:E156)</f>
        <v>11.319999999999995</v>
      </c>
      <c r="F157" s="10" t="s">
        <v>56</v>
      </c>
      <c r="G157" s="17">
        <f>SUM(G107:G156)</f>
        <v>13087</v>
      </c>
      <c r="H157" s="45">
        <v>84.90333463085507</v>
      </c>
      <c r="I157" s="23">
        <f>SUM(I107:I156)</f>
        <v>17.45999999999999</v>
      </c>
    </row>
    <row r="158" spans="1:9" ht="15.75" thickBot="1">
      <c r="A158" s="49"/>
      <c r="B158" s="42" t="s">
        <v>6</v>
      </c>
      <c r="C158" s="16">
        <v>20095</v>
      </c>
      <c r="D158" s="45">
        <v>100</v>
      </c>
      <c r="E158" s="23">
        <v>12.93</v>
      </c>
      <c r="F158" s="4" t="s">
        <v>6</v>
      </c>
      <c r="G158" s="16">
        <v>15414</v>
      </c>
      <c r="H158" s="45">
        <v>100</v>
      </c>
      <c r="I158" s="23">
        <v>20.55</v>
      </c>
    </row>
    <row r="159" spans="1:9">
      <c r="A159" t="s">
        <v>291</v>
      </c>
    </row>
    <row r="160" spans="1:9">
      <c r="A160" t="s">
        <v>294</v>
      </c>
    </row>
  </sheetData>
  <mergeCells count="6">
    <mergeCell ref="A107:A158"/>
    <mergeCell ref="A5:A7"/>
    <mergeCell ref="A8:A12"/>
    <mergeCell ref="A13:A23"/>
    <mergeCell ref="A24:A54"/>
    <mergeCell ref="A55:A106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4-12-04T08:07:19Z</dcterms:modified>
</cp:coreProperties>
</file>